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checkCompatibility="1" autoCompressPictures="0"/>
  <bookViews>
    <workbookView xWindow="720" yWindow="400" windowWidth="27560" windowHeight="12320"/>
  </bookViews>
  <sheets>
    <sheet name="Sheet1" sheetId="1" r:id="rId1"/>
  </sheets>
  <definedNames>
    <definedName name="_xlnm._FilterDatabase" localSheetId="0" hidden="1">Sheet1!$A$1:$C$97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74" i="1" l="1"/>
  <c r="B974" i="1"/>
  <c r="C973" i="1"/>
  <c r="B973" i="1"/>
  <c r="C972" i="1"/>
  <c r="B972" i="1"/>
  <c r="C971" i="1"/>
  <c r="B971" i="1"/>
  <c r="C970" i="1"/>
  <c r="B970" i="1"/>
  <c r="C969" i="1"/>
  <c r="B969" i="1"/>
  <c r="C968" i="1"/>
  <c r="B968" i="1"/>
  <c r="C967" i="1"/>
  <c r="B967" i="1"/>
  <c r="C966" i="1"/>
  <c r="B966" i="1"/>
  <c r="C965" i="1"/>
  <c r="B965" i="1"/>
  <c r="C964" i="1"/>
  <c r="B964" i="1"/>
  <c r="C963" i="1"/>
  <c r="B963" i="1"/>
  <c r="C962" i="1"/>
  <c r="B962" i="1"/>
  <c r="C961" i="1"/>
  <c r="B961" i="1"/>
  <c r="C960" i="1"/>
  <c r="B960" i="1"/>
  <c r="C959" i="1"/>
  <c r="B959" i="1"/>
  <c r="C958" i="1"/>
  <c r="B958" i="1"/>
  <c r="C957" i="1"/>
  <c r="B957" i="1"/>
  <c r="C956" i="1"/>
  <c r="B956" i="1"/>
  <c r="C955" i="1"/>
  <c r="B955" i="1"/>
  <c r="C954" i="1"/>
  <c r="B954" i="1"/>
  <c r="C953" i="1"/>
  <c r="B953" i="1"/>
  <c r="C952" i="1"/>
  <c r="B952" i="1"/>
  <c r="C951" i="1"/>
  <c r="B951" i="1"/>
  <c r="C950" i="1"/>
  <c r="B950" i="1"/>
  <c r="C949" i="1"/>
  <c r="B949" i="1"/>
  <c r="C948" i="1"/>
  <c r="B948" i="1"/>
  <c r="C947" i="1"/>
  <c r="B947" i="1"/>
  <c r="C946" i="1"/>
  <c r="B946" i="1"/>
  <c r="C945" i="1"/>
  <c r="B945" i="1"/>
  <c r="C944" i="1"/>
  <c r="B944" i="1"/>
  <c r="C943" i="1"/>
  <c r="B943" i="1"/>
  <c r="C942" i="1"/>
  <c r="B942" i="1"/>
  <c r="C941" i="1"/>
  <c r="B941" i="1"/>
  <c r="C940" i="1"/>
  <c r="B940" i="1"/>
  <c r="C939" i="1"/>
  <c r="B939" i="1"/>
  <c r="C938" i="1"/>
  <c r="B938" i="1"/>
  <c r="C937" i="1"/>
  <c r="B937" i="1"/>
  <c r="C936" i="1"/>
  <c r="B936" i="1"/>
  <c r="C935" i="1"/>
  <c r="B935" i="1"/>
  <c r="C934" i="1"/>
  <c r="B934" i="1"/>
  <c r="C933" i="1"/>
  <c r="B933" i="1"/>
  <c r="C932" i="1"/>
  <c r="B932" i="1"/>
  <c r="C931" i="1"/>
  <c r="B931" i="1"/>
  <c r="C930" i="1"/>
  <c r="B930" i="1"/>
  <c r="C929" i="1"/>
  <c r="B929" i="1"/>
  <c r="C928" i="1"/>
  <c r="B928" i="1"/>
  <c r="C927" i="1"/>
  <c r="B927" i="1"/>
  <c r="C926" i="1"/>
  <c r="B926" i="1"/>
  <c r="C925" i="1"/>
  <c r="B925" i="1"/>
  <c r="C924" i="1"/>
  <c r="B924" i="1"/>
  <c r="C923" i="1"/>
  <c r="B923" i="1"/>
  <c r="C922" i="1"/>
  <c r="B922" i="1"/>
  <c r="C921" i="1"/>
  <c r="B921" i="1"/>
  <c r="C920" i="1"/>
  <c r="B920" i="1"/>
  <c r="C919" i="1"/>
  <c r="B919" i="1"/>
  <c r="C918" i="1"/>
  <c r="B918" i="1"/>
  <c r="C917" i="1"/>
  <c r="B917" i="1"/>
  <c r="C916" i="1"/>
  <c r="B916" i="1"/>
  <c r="C915" i="1"/>
  <c r="B915" i="1"/>
  <c r="C914" i="1"/>
  <c r="B914" i="1"/>
  <c r="C913" i="1"/>
  <c r="B913" i="1"/>
  <c r="C912" i="1"/>
  <c r="B912" i="1"/>
  <c r="C911" i="1"/>
  <c r="B911" i="1"/>
  <c r="C910" i="1"/>
  <c r="B910" i="1"/>
  <c r="C909" i="1"/>
  <c r="B909" i="1"/>
  <c r="C908" i="1"/>
  <c r="B908" i="1"/>
  <c r="C907" i="1"/>
  <c r="B907" i="1"/>
  <c r="C906" i="1"/>
  <c r="B906" i="1"/>
  <c r="C905" i="1"/>
  <c r="B905" i="1"/>
  <c r="C904" i="1"/>
  <c r="B904" i="1"/>
  <c r="C903" i="1"/>
  <c r="B903" i="1"/>
  <c r="C902" i="1"/>
  <c r="B902" i="1"/>
  <c r="C901" i="1"/>
  <c r="B901" i="1"/>
  <c r="C900" i="1"/>
  <c r="B900" i="1"/>
  <c r="C899" i="1"/>
  <c r="B899" i="1"/>
  <c r="C898" i="1"/>
  <c r="B898" i="1"/>
  <c r="C897" i="1"/>
  <c r="B897" i="1"/>
  <c r="C896" i="1"/>
  <c r="B896" i="1"/>
  <c r="C895" i="1"/>
  <c r="B895" i="1"/>
  <c r="C894" i="1"/>
  <c r="B894" i="1"/>
  <c r="C893" i="1"/>
  <c r="B893" i="1"/>
  <c r="C892" i="1"/>
  <c r="B892" i="1"/>
  <c r="C891" i="1"/>
  <c r="B891" i="1"/>
  <c r="C890" i="1"/>
  <c r="B890" i="1"/>
  <c r="C889" i="1"/>
  <c r="B889" i="1"/>
  <c r="C888" i="1"/>
  <c r="B888" i="1"/>
  <c r="C887" i="1"/>
  <c r="B887" i="1"/>
  <c r="C886" i="1"/>
  <c r="B886" i="1"/>
  <c r="C885" i="1"/>
  <c r="B885" i="1"/>
  <c r="C884" i="1"/>
  <c r="B884" i="1"/>
  <c r="C883" i="1"/>
  <c r="B883" i="1"/>
  <c r="C882" i="1"/>
  <c r="B882" i="1"/>
  <c r="C881" i="1"/>
  <c r="B881" i="1"/>
  <c r="C880" i="1"/>
  <c r="B880" i="1"/>
  <c r="C879" i="1"/>
  <c r="B879" i="1"/>
  <c r="C878" i="1"/>
  <c r="B878" i="1"/>
  <c r="C877" i="1"/>
  <c r="B877" i="1"/>
  <c r="C876" i="1"/>
  <c r="B876" i="1"/>
  <c r="C875" i="1"/>
  <c r="B875" i="1"/>
  <c r="C874" i="1"/>
  <c r="B874" i="1"/>
  <c r="C873" i="1"/>
  <c r="B873" i="1"/>
  <c r="C872" i="1"/>
  <c r="B872" i="1"/>
  <c r="C871" i="1"/>
  <c r="B871" i="1"/>
  <c r="C870" i="1"/>
  <c r="B870" i="1"/>
  <c r="C869" i="1"/>
  <c r="B869" i="1"/>
  <c r="C868" i="1"/>
  <c r="B868" i="1"/>
  <c r="C867" i="1"/>
  <c r="B867" i="1"/>
  <c r="C866" i="1"/>
  <c r="B866" i="1"/>
  <c r="C865" i="1"/>
  <c r="B865" i="1"/>
  <c r="C864" i="1"/>
  <c r="B864" i="1"/>
  <c r="C863" i="1"/>
  <c r="B863" i="1"/>
  <c r="C862" i="1"/>
  <c r="B862" i="1"/>
  <c r="C861" i="1"/>
  <c r="B861" i="1"/>
  <c r="C860" i="1"/>
  <c r="B860" i="1"/>
  <c r="C859" i="1"/>
  <c r="B859" i="1"/>
  <c r="C858" i="1"/>
  <c r="B858" i="1"/>
  <c r="C857" i="1"/>
  <c r="B857" i="1"/>
  <c r="C856" i="1"/>
  <c r="B856" i="1"/>
  <c r="C855" i="1"/>
  <c r="B855" i="1"/>
  <c r="C854" i="1"/>
  <c r="B854" i="1"/>
  <c r="C853" i="1"/>
  <c r="B853" i="1"/>
  <c r="C852" i="1"/>
  <c r="B852" i="1"/>
  <c r="C851" i="1"/>
  <c r="B851" i="1"/>
  <c r="C850" i="1"/>
  <c r="B850" i="1"/>
  <c r="C849" i="1"/>
  <c r="B849" i="1"/>
  <c r="C848" i="1"/>
  <c r="B848" i="1"/>
  <c r="C847" i="1"/>
  <c r="B847" i="1"/>
  <c r="C846" i="1"/>
  <c r="B846" i="1"/>
  <c r="C845" i="1"/>
  <c r="B845" i="1"/>
  <c r="C844" i="1"/>
  <c r="B844" i="1"/>
  <c r="C843" i="1"/>
  <c r="B843" i="1"/>
  <c r="C842" i="1"/>
  <c r="B842" i="1"/>
  <c r="C841" i="1"/>
  <c r="B841" i="1"/>
  <c r="C840" i="1"/>
  <c r="B840" i="1"/>
  <c r="C839" i="1"/>
  <c r="B839" i="1"/>
  <c r="C838" i="1"/>
  <c r="B838" i="1"/>
  <c r="C837" i="1"/>
  <c r="B837" i="1"/>
  <c r="C836" i="1"/>
  <c r="B836" i="1"/>
  <c r="C835" i="1"/>
  <c r="B835" i="1"/>
  <c r="C834" i="1"/>
  <c r="B834" i="1"/>
  <c r="C833" i="1"/>
  <c r="B833" i="1"/>
  <c r="C832" i="1"/>
  <c r="B832" i="1"/>
  <c r="C831" i="1"/>
  <c r="B831" i="1"/>
  <c r="C830" i="1"/>
  <c r="B830" i="1"/>
  <c r="C829" i="1"/>
  <c r="B829" i="1"/>
  <c r="C828" i="1"/>
  <c r="B828" i="1"/>
  <c r="C827" i="1"/>
  <c r="B827" i="1"/>
  <c r="C826" i="1"/>
  <c r="B826" i="1"/>
  <c r="C825" i="1"/>
  <c r="B825" i="1"/>
  <c r="C824" i="1"/>
  <c r="B824" i="1"/>
  <c r="C823" i="1"/>
  <c r="B823" i="1"/>
  <c r="C822" i="1"/>
  <c r="B822" i="1"/>
  <c r="C821" i="1"/>
  <c r="B821" i="1"/>
  <c r="C820" i="1"/>
  <c r="B820" i="1"/>
  <c r="C819" i="1"/>
  <c r="B819" i="1"/>
  <c r="C818" i="1"/>
  <c r="B818" i="1"/>
  <c r="C817" i="1"/>
  <c r="B817" i="1"/>
  <c r="C816" i="1"/>
  <c r="B816" i="1"/>
  <c r="C815" i="1"/>
  <c r="B815" i="1"/>
  <c r="C814" i="1"/>
  <c r="B814" i="1"/>
  <c r="C813" i="1"/>
  <c r="B813" i="1"/>
  <c r="C812" i="1"/>
  <c r="B812" i="1"/>
  <c r="C811" i="1"/>
  <c r="B811" i="1"/>
  <c r="C810" i="1"/>
  <c r="B810" i="1"/>
  <c r="C809" i="1"/>
  <c r="B809" i="1"/>
  <c r="C808" i="1"/>
  <c r="B808" i="1"/>
  <c r="C807" i="1"/>
  <c r="B807" i="1"/>
  <c r="C806" i="1"/>
  <c r="B806" i="1"/>
  <c r="C805" i="1"/>
  <c r="B805" i="1"/>
  <c r="C804" i="1"/>
  <c r="B804" i="1"/>
  <c r="C803" i="1"/>
  <c r="B803" i="1"/>
  <c r="C802" i="1"/>
  <c r="B802" i="1"/>
  <c r="C801" i="1"/>
  <c r="B801" i="1"/>
  <c r="C800" i="1"/>
  <c r="B800" i="1"/>
  <c r="C799" i="1"/>
  <c r="B799" i="1"/>
  <c r="C798" i="1"/>
  <c r="B798" i="1"/>
  <c r="C797" i="1"/>
  <c r="B797" i="1"/>
  <c r="C796" i="1"/>
  <c r="B796" i="1"/>
  <c r="C795" i="1"/>
  <c r="B795" i="1"/>
  <c r="C794" i="1"/>
  <c r="B794" i="1"/>
  <c r="C793" i="1"/>
  <c r="B793" i="1"/>
  <c r="C792" i="1"/>
  <c r="B792" i="1"/>
  <c r="C791" i="1"/>
  <c r="B791" i="1"/>
  <c r="C790" i="1"/>
  <c r="B790" i="1"/>
  <c r="C789" i="1"/>
  <c r="B789" i="1"/>
  <c r="C788" i="1"/>
  <c r="B788" i="1"/>
  <c r="C787" i="1"/>
  <c r="B787" i="1"/>
  <c r="C786" i="1"/>
  <c r="B786" i="1"/>
  <c r="C785" i="1"/>
  <c r="B785" i="1"/>
  <c r="C784" i="1"/>
  <c r="B784" i="1"/>
  <c r="C783" i="1"/>
  <c r="B783" i="1"/>
  <c r="C782" i="1"/>
  <c r="B782" i="1"/>
  <c r="C781" i="1"/>
  <c r="B781" i="1"/>
  <c r="C780" i="1"/>
  <c r="B780" i="1"/>
  <c r="C779" i="1"/>
  <c r="B779" i="1"/>
  <c r="C778" i="1"/>
  <c r="B778" i="1"/>
  <c r="C777" i="1"/>
  <c r="B777" i="1"/>
  <c r="C776" i="1"/>
  <c r="B776" i="1"/>
  <c r="C775" i="1"/>
  <c r="B775" i="1"/>
  <c r="C774" i="1"/>
  <c r="B774" i="1"/>
  <c r="C773" i="1"/>
  <c r="B773" i="1"/>
  <c r="C772" i="1"/>
  <c r="B772" i="1"/>
  <c r="C771" i="1"/>
  <c r="B771" i="1"/>
  <c r="C770" i="1"/>
  <c r="B770" i="1"/>
  <c r="C769" i="1"/>
  <c r="B769" i="1"/>
  <c r="C768" i="1"/>
  <c r="B768" i="1"/>
  <c r="C767" i="1"/>
  <c r="B767" i="1"/>
  <c r="C766" i="1"/>
  <c r="B766" i="1"/>
  <c r="C765" i="1"/>
  <c r="B765" i="1"/>
  <c r="C764" i="1"/>
  <c r="B764" i="1"/>
  <c r="C763" i="1"/>
  <c r="B763" i="1"/>
  <c r="C762" i="1"/>
  <c r="B762" i="1"/>
  <c r="C761" i="1"/>
  <c r="B761" i="1"/>
  <c r="C760" i="1"/>
  <c r="B760" i="1"/>
  <c r="C759" i="1"/>
  <c r="B759" i="1"/>
  <c r="C758" i="1"/>
  <c r="B758" i="1"/>
  <c r="C757" i="1"/>
  <c r="B757" i="1"/>
  <c r="C756" i="1"/>
  <c r="B756" i="1"/>
  <c r="C755" i="1"/>
  <c r="B755" i="1"/>
  <c r="C754" i="1"/>
  <c r="B754" i="1"/>
  <c r="C753" i="1"/>
  <c r="B753" i="1"/>
  <c r="C752" i="1"/>
  <c r="B752" i="1"/>
  <c r="C751" i="1"/>
  <c r="B751" i="1"/>
  <c r="C750" i="1"/>
  <c r="B750" i="1"/>
  <c r="C749" i="1"/>
  <c r="B749" i="1"/>
  <c r="C748" i="1"/>
  <c r="B748" i="1"/>
  <c r="C747" i="1"/>
  <c r="B747" i="1"/>
  <c r="C746" i="1"/>
  <c r="B746" i="1"/>
  <c r="C745" i="1"/>
  <c r="B745" i="1"/>
  <c r="C744" i="1"/>
  <c r="B744" i="1"/>
  <c r="C743" i="1"/>
  <c r="B743" i="1"/>
  <c r="C742" i="1"/>
  <c r="B742" i="1"/>
  <c r="C741" i="1"/>
  <c r="B741" i="1"/>
  <c r="C740" i="1"/>
  <c r="B740" i="1"/>
  <c r="C739" i="1"/>
  <c r="B739" i="1"/>
  <c r="C738" i="1"/>
  <c r="B738" i="1"/>
  <c r="C737" i="1"/>
  <c r="B737" i="1"/>
  <c r="C736" i="1"/>
  <c r="B736" i="1"/>
  <c r="C735" i="1"/>
  <c r="B735" i="1"/>
  <c r="C734" i="1"/>
  <c r="B734" i="1"/>
  <c r="C733" i="1"/>
  <c r="B733" i="1"/>
  <c r="C732" i="1"/>
  <c r="B732" i="1"/>
  <c r="C731" i="1"/>
  <c r="B731" i="1"/>
  <c r="C730" i="1"/>
  <c r="B730" i="1"/>
  <c r="C729" i="1"/>
  <c r="B729" i="1"/>
  <c r="C728" i="1"/>
  <c r="B728" i="1"/>
  <c r="C727" i="1"/>
  <c r="B727" i="1"/>
  <c r="C726" i="1"/>
  <c r="B726" i="1"/>
  <c r="C725" i="1"/>
  <c r="B725" i="1"/>
  <c r="C724" i="1"/>
  <c r="B724" i="1"/>
  <c r="C723" i="1"/>
  <c r="B723" i="1"/>
  <c r="C722" i="1"/>
  <c r="B722" i="1"/>
  <c r="C721" i="1"/>
  <c r="B721" i="1"/>
  <c r="C720" i="1"/>
  <c r="B720" i="1"/>
  <c r="C719" i="1"/>
  <c r="B719" i="1"/>
  <c r="C718" i="1"/>
  <c r="B718" i="1"/>
  <c r="C717" i="1"/>
  <c r="B717" i="1"/>
  <c r="C716" i="1"/>
  <c r="B716" i="1"/>
  <c r="C715" i="1"/>
  <c r="B715" i="1"/>
  <c r="C714" i="1"/>
  <c r="B714" i="1"/>
  <c r="C713" i="1"/>
  <c r="B713" i="1"/>
  <c r="C712" i="1"/>
  <c r="B712" i="1"/>
  <c r="C711" i="1"/>
  <c r="B711" i="1"/>
  <c r="C710" i="1"/>
  <c r="B710" i="1"/>
  <c r="C709" i="1"/>
  <c r="B709" i="1"/>
  <c r="C708" i="1"/>
  <c r="B708" i="1"/>
  <c r="C707" i="1"/>
  <c r="B707" i="1"/>
  <c r="C706" i="1"/>
  <c r="B706" i="1"/>
  <c r="C705" i="1"/>
  <c r="B705" i="1"/>
  <c r="C704" i="1"/>
  <c r="B704" i="1"/>
  <c r="C703" i="1"/>
  <c r="B703" i="1"/>
  <c r="C702" i="1"/>
  <c r="B702" i="1"/>
  <c r="C701" i="1"/>
  <c r="B701" i="1"/>
  <c r="C700" i="1"/>
  <c r="B700" i="1"/>
  <c r="C699" i="1"/>
  <c r="B699" i="1"/>
  <c r="C698" i="1"/>
  <c r="B698" i="1"/>
  <c r="C697" i="1"/>
  <c r="B697" i="1"/>
  <c r="C696" i="1"/>
  <c r="B696" i="1"/>
  <c r="C695" i="1"/>
  <c r="B695" i="1"/>
  <c r="C694" i="1"/>
  <c r="B694" i="1"/>
  <c r="C693" i="1"/>
  <c r="B693" i="1"/>
  <c r="C692" i="1"/>
  <c r="B692" i="1"/>
  <c r="C691" i="1"/>
  <c r="B691" i="1"/>
  <c r="C690" i="1"/>
  <c r="B690" i="1"/>
  <c r="C689" i="1"/>
  <c r="B689" i="1"/>
  <c r="C688" i="1"/>
  <c r="B688" i="1"/>
  <c r="C687" i="1"/>
  <c r="B687" i="1"/>
  <c r="C686" i="1"/>
  <c r="B686" i="1"/>
  <c r="C685" i="1"/>
  <c r="B685" i="1"/>
  <c r="C684" i="1"/>
  <c r="B684" i="1"/>
  <c r="C683" i="1"/>
  <c r="B683" i="1"/>
  <c r="C682" i="1"/>
  <c r="B682" i="1"/>
  <c r="C681" i="1"/>
  <c r="B681" i="1"/>
  <c r="C680" i="1"/>
  <c r="B680" i="1"/>
  <c r="C679" i="1"/>
  <c r="B679" i="1"/>
  <c r="C678" i="1"/>
  <c r="B678" i="1"/>
  <c r="C677" i="1"/>
  <c r="B677" i="1"/>
  <c r="C676" i="1"/>
  <c r="B676" i="1"/>
  <c r="C675" i="1"/>
  <c r="B675" i="1"/>
  <c r="C674" i="1"/>
  <c r="B674" i="1"/>
  <c r="C673" i="1"/>
  <c r="B673" i="1"/>
  <c r="C672" i="1"/>
  <c r="B672" i="1"/>
  <c r="C671" i="1"/>
  <c r="B671" i="1"/>
  <c r="C670" i="1"/>
  <c r="B670" i="1"/>
  <c r="C669" i="1"/>
  <c r="B669" i="1"/>
  <c r="C668" i="1"/>
  <c r="B668" i="1"/>
  <c r="C667" i="1"/>
  <c r="B667" i="1"/>
  <c r="C666" i="1"/>
  <c r="B666" i="1"/>
  <c r="C665" i="1"/>
  <c r="B665" i="1"/>
  <c r="C664" i="1"/>
  <c r="B664" i="1"/>
  <c r="C663" i="1"/>
  <c r="B663" i="1"/>
  <c r="C662" i="1"/>
  <c r="B662" i="1"/>
  <c r="C661" i="1"/>
  <c r="B661" i="1"/>
  <c r="C660" i="1"/>
  <c r="B660" i="1"/>
  <c r="C659" i="1"/>
  <c r="B659" i="1"/>
  <c r="C658" i="1"/>
  <c r="B658" i="1"/>
  <c r="C657" i="1"/>
  <c r="B657" i="1"/>
  <c r="C656" i="1"/>
  <c r="B656" i="1"/>
  <c r="C655" i="1"/>
  <c r="B655" i="1"/>
  <c r="C654" i="1"/>
  <c r="B654" i="1"/>
  <c r="C653" i="1"/>
  <c r="B653" i="1"/>
  <c r="C652" i="1"/>
  <c r="B652" i="1"/>
  <c r="C651" i="1"/>
  <c r="B651" i="1"/>
  <c r="C650" i="1"/>
  <c r="B650" i="1"/>
  <c r="C649" i="1"/>
  <c r="B649" i="1"/>
  <c r="C648" i="1"/>
  <c r="B648" i="1"/>
  <c r="C647" i="1"/>
  <c r="B647" i="1"/>
  <c r="C646" i="1"/>
  <c r="B646" i="1"/>
  <c r="C645" i="1"/>
  <c r="B645" i="1"/>
  <c r="C644" i="1"/>
  <c r="B644" i="1"/>
  <c r="C643" i="1"/>
  <c r="B643" i="1"/>
  <c r="C642" i="1"/>
  <c r="B642" i="1"/>
  <c r="C641" i="1"/>
  <c r="B641" i="1"/>
  <c r="C640" i="1"/>
  <c r="B640" i="1"/>
  <c r="C639" i="1"/>
  <c r="B639" i="1"/>
  <c r="C638" i="1"/>
  <c r="B638" i="1"/>
  <c r="C637" i="1"/>
  <c r="B637" i="1"/>
  <c r="C636" i="1"/>
  <c r="B636" i="1"/>
  <c r="C635" i="1"/>
  <c r="B635" i="1"/>
  <c r="C634" i="1"/>
  <c r="B634" i="1"/>
  <c r="C633" i="1"/>
  <c r="B633" i="1"/>
  <c r="C632" i="1"/>
  <c r="B632" i="1"/>
  <c r="C631" i="1"/>
  <c r="B631" i="1"/>
  <c r="C630" i="1"/>
  <c r="B630" i="1"/>
  <c r="C629" i="1"/>
  <c r="B629" i="1"/>
  <c r="C628" i="1"/>
  <c r="B628" i="1"/>
  <c r="C627" i="1"/>
  <c r="B627" i="1"/>
  <c r="C626" i="1"/>
  <c r="B626" i="1"/>
  <c r="C625" i="1"/>
  <c r="B625" i="1"/>
  <c r="C624" i="1"/>
  <c r="B624" i="1"/>
  <c r="C623" i="1"/>
  <c r="B623" i="1"/>
  <c r="C622" i="1"/>
  <c r="B622" i="1"/>
  <c r="C621" i="1"/>
  <c r="B621" i="1"/>
  <c r="C620" i="1"/>
  <c r="B620" i="1"/>
  <c r="C619" i="1"/>
  <c r="B619" i="1"/>
  <c r="C618" i="1"/>
  <c r="B618" i="1"/>
  <c r="C617" i="1"/>
  <c r="B617" i="1"/>
  <c r="C616" i="1"/>
  <c r="B616" i="1"/>
  <c r="C615" i="1"/>
  <c r="B615" i="1"/>
  <c r="C614" i="1"/>
  <c r="B614" i="1"/>
  <c r="C613" i="1"/>
  <c r="B613" i="1"/>
  <c r="C612" i="1"/>
  <c r="B612" i="1"/>
  <c r="C611" i="1"/>
  <c r="B611" i="1"/>
  <c r="C610" i="1"/>
  <c r="B610" i="1"/>
  <c r="C609" i="1"/>
  <c r="B609" i="1"/>
  <c r="C608" i="1"/>
  <c r="B608" i="1"/>
  <c r="C607" i="1"/>
  <c r="B607" i="1"/>
  <c r="C606" i="1"/>
  <c r="B606" i="1"/>
  <c r="C605" i="1"/>
  <c r="B605" i="1"/>
  <c r="C604" i="1"/>
  <c r="B604" i="1"/>
  <c r="C603" i="1"/>
  <c r="B603" i="1"/>
  <c r="C602" i="1"/>
  <c r="B602" i="1"/>
  <c r="C601" i="1"/>
  <c r="B601" i="1"/>
  <c r="C600" i="1"/>
  <c r="B600" i="1"/>
  <c r="C599" i="1"/>
  <c r="B599" i="1"/>
  <c r="C598" i="1"/>
  <c r="B598" i="1"/>
  <c r="C597" i="1"/>
  <c r="B597" i="1"/>
  <c r="C596" i="1"/>
  <c r="B596" i="1"/>
  <c r="C595" i="1"/>
  <c r="B595" i="1"/>
  <c r="C594" i="1"/>
  <c r="B594" i="1"/>
  <c r="C593" i="1"/>
  <c r="B593" i="1"/>
  <c r="C592" i="1"/>
  <c r="B592" i="1"/>
  <c r="C591" i="1"/>
  <c r="B591" i="1"/>
  <c r="C590" i="1"/>
  <c r="B590" i="1"/>
  <c r="C589" i="1"/>
  <c r="B589" i="1"/>
  <c r="C588" i="1"/>
  <c r="B588" i="1"/>
  <c r="C587" i="1"/>
  <c r="B587" i="1"/>
  <c r="C586" i="1"/>
  <c r="B586" i="1"/>
  <c r="C585" i="1"/>
  <c r="B585" i="1"/>
  <c r="C584" i="1"/>
  <c r="B584" i="1"/>
  <c r="C583" i="1"/>
  <c r="B583" i="1"/>
  <c r="C582" i="1"/>
  <c r="B582" i="1"/>
  <c r="C581" i="1"/>
  <c r="B581" i="1"/>
  <c r="C580" i="1"/>
  <c r="B580" i="1"/>
  <c r="C579" i="1"/>
  <c r="B579" i="1"/>
  <c r="C578" i="1"/>
  <c r="B578" i="1"/>
  <c r="C577" i="1"/>
  <c r="B577" i="1"/>
  <c r="C576" i="1"/>
  <c r="B576" i="1"/>
  <c r="C575" i="1"/>
  <c r="B575" i="1"/>
  <c r="C574" i="1"/>
  <c r="B574" i="1"/>
  <c r="C573" i="1"/>
  <c r="B573" i="1"/>
  <c r="C572" i="1"/>
  <c r="B572" i="1"/>
  <c r="C571" i="1"/>
  <c r="B571" i="1"/>
  <c r="C570" i="1"/>
  <c r="B570" i="1"/>
  <c r="C569" i="1"/>
  <c r="B569" i="1"/>
  <c r="C568" i="1"/>
  <c r="B568" i="1"/>
  <c r="C567" i="1"/>
  <c r="B567" i="1"/>
  <c r="C566" i="1"/>
  <c r="B566" i="1"/>
  <c r="C565" i="1"/>
  <c r="B565" i="1"/>
  <c r="C564" i="1"/>
  <c r="B564" i="1"/>
  <c r="C563" i="1"/>
  <c r="B563" i="1"/>
  <c r="C562" i="1"/>
  <c r="B562" i="1"/>
  <c r="C561" i="1"/>
  <c r="B561" i="1"/>
  <c r="C560" i="1"/>
  <c r="B560" i="1"/>
  <c r="C559" i="1"/>
  <c r="B559" i="1"/>
  <c r="C558" i="1"/>
  <c r="B558" i="1"/>
  <c r="C557" i="1"/>
  <c r="B557" i="1"/>
  <c r="C556" i="1"/>
  <c r="B556" i="1"/>
  <c r="C555" i="1"/>
  <c r="B555" i="1"/>
  <c r="C554" i="1"/>
  <c r="B554" i="1"/>
  <c r="C553" i="1"/>
  <c r="B553" i="1"/>
  <c r="C552" i="1"/>
  <c r="B552" i="1"/>
  <c r="C551" i="1"/>
  <c r="B551" i="1"/>
  <c r="C550" i="1"/>
  <c r="B550" i="1"/>
  <c r="C549" i="1"/>
  <c r="B549" i="1"/>
  <c r="C548" i="1"/>
  <c r="B548" i="1"/>
  <c r="C547" i="1"/>
  <c r="B547" i="1"/>
  <c r="C546" i="1"/>
  <c r="B546" i="1"/>
  <c r="C545" i="1"/>
  <c r="B545" i="1"/>
  <c r="C544" i="1"/>
  <c r="B544" i="1"/>
  <c r="C543" i="1"/>
  <c r="B543" i="1"/>
  <c r="C542" i="1"/>
  <c r="B542" i="1"/>
  <c r="C541" i="1"/>
  <c r="B541" i="1"/>
  <c r="C540" i="1"/>
  <c r="B540" i="1"/>
  <c r="C539" i="1"/>
  <c r="B539" i="1"/>
  <c r="C538" i="1"/>
  <c r="B538" i="1"/>
  <c r="C537" i="1"/>
  <c r="B537" i="1"/>
  <c r="C536" i="1"/>
  <c r="B536" i="1"/>
  <c r="C535" i="1"/>
  <c r="B535" i="1"/>
  <c r="C534" i="1"/>
  <c r="B534" i="1"/>
  <c r="C533" i="1"/>
  <c r="B533" i="1"/>
  <c r="C532" i="1"/>
  <c r="B532" i="1"/>
  <c r="C531" i="1"/>
  <c r="B531" i="1"/>
  <c r="C530" i="1"/>
  <c r="B530" i="1"/>
  <c r="C529" i="1"/>
  <c r="B529" i="1"/>
  <c r="C528" i="1"/>
  <c r="B528" i="1"/>
  <c r="C527" i="1"/>
  <c r="B527" i="1"/>
  <c r="C526" i="1"/>
  <c r="B526" i="1"/>
  <c r="C525" i="1"/>
  <c r="B525" i="1"/>
  <c r="C524" i="1"/>
  <c r="B524" i="1"/>
  <c r="C523" i="1"/>
  <c r="B523" i="1"/>
  <c r="C522" i="1"/>
  <c r="B522" i="1"/>
  <c r="C521" i="1"/>
  <c r="B521" i="1"/>
  <c r="C520" i="1"/>
  <c r="B520" i="1"/>
  <c r="C519" i="1"/>
  <c r="B519" i="1"/>
  <c r="C518" i="1"/>
  <c r="B518" i="1"/>
  <c r="C517" i="1"/>
  <c r="B517" i="1"/>
  <c r="C516" i="1"/>
  <c r="B516" i="1"/>
  <c r="C515" i="1"/>
  <c r="B515" i="1"/>
  <c r="C514" i="1"/>
  <c r="B514" i="1"/>
  <c r="C513" i="1"/>
  <c r="B513" i="1"/>
  <c r="C512" i="1"/>
  <c r="B512" i="1"/>
  <c r="C511" i="1"/>
  <c r="B511" i="1"/>
  <c r="C510" i="1"/>
  <c r="B510" i="1"/>
  <c r="C509" i="1"/>
  <c r="B509" i="1"/>
  <c r="C508" i="1"/>
  <c r="B508" i="1"/>
  <c r="C507" i="1"/>
  <c r="B507" i="1"/>
  <c r="C506" i="1"/>
  <c r="B506" i="1"/>
  <c r="C505" i="1"/>
  <c r="B505" i="1"/>
  <c r="C504" i="1"/>
  <c r="B504" i="1"/>
  <c r="C503" i="1"/>
  <c r="B503" i="1"/>
  <c r="C502" i="1"/>
  <c r="B502" i="1"/>
  <c r="C501" i="1"/>
  <c r="B501" i="1"/>
  <c r="C500" i="1"/>
  <c r="B500" i="1"/>
  <c r="C499" i="1"/>
  <c r="B499" i="1"/>
  <c r="C498" i="1"/>
  <c r="B498" i="1"/>
  <c r="C497" i="1"/>
  <c r="B497" i="1"/>
  <c r="C496" i="1"/>
  <c r="B496" i="1"/>
  <c r="C495" i="1"/>
  <c r="B495" i="1"/>
  <c r="C494" i="1"/>
  <c r="B494" i="1"/>
  <c r="C493" i="1"/>
  <c r="B493" i="1"/>
  <c r="C492" i="1"/>
  <c r="B492" i="1"/>
  <c r="C491" i="1"/>
  <c r="B491" i="1"/>
  <c r="C490" i="1"/>
  <c r="B490" i="1"/>
  <c r="C489" i="1"/>
  <c r="B489" i="1"/>
  <c r="C488" i="1"/>
  <c r="B488" i="1"/>
  <c r="C487" i="1"/>
  <c r="B487" i="1"/>
  <c r="C486" i="1"/>
  <c r="B486" i="1"/>
  <c r="C485" i="1"/>
  <c r="B485" i="1"/>
  <c r="C484" i="1"/>
  <c r="B484" i="1"/>
  <c r="C483" i="1"/>
  <c r="B483" i="1"/>
  <c r="C482" i="1"/>
  <c r="B482" i="1"/>
  <c r="C481" i="1"/>
  <c r="B481" i="1"/>
  <c r="C480" i="1"/>
  <c r="B480" i="1"/>
  <c r="C479" i="1"/>
  <c r="B479" i="1"/>
  <c r="C478" i="1"/>
  <c r="B478" i="1"/>
  <c r="C477" i="1"/>
  <c r="B477" i="1"/>
  <c r="C476" i="1"/>
  <c r="B476" i="1"/>
  <c r="C475" i="1"/>
  <c r="B475" i="1"/>
  <c r="C474" i="1"/>
  <c r="B474" i="1"/>
  <c r="C473" i="1"/>
  <c r="B473" i="1"/>
  <c r="C472" i="1"/>
  <c r="B472" i="1"/>
  <c r="C471" i="1"/>
  <c r="B471" i="1"/>
  <c r="C470" i="1"/>
  <c r="B470" i="1"/>
  <c r="C469" i="1"/>
  <c r="B469" i="1"/>
  <c r="C468" i="1"/>
  <c r="B468" i="1"/>
  <c r="C467" i="1"/>
  <c r="B467" i="1"/>
  <c r="C466" i="1"/>
  <c r="B466" i="1"/>
  <c r="C465" i="1"/>
  <c r="B465" i="1"/>
  <c r="C464" i="1"/>
  <c r="B464" i="1"/>
  <c r="C463" i="1"/>
  <c r="B463" i="1"/>
  <c r="C462" i="1"/>
  <c r="B462" i="1"/>
  <c r="C461" i="1"/>
  <c r="B461" i="1"/>
  <c r="C460" i="1"/>
  <c r="B460" i="1"/>
  <c r="C459" i="1"/>
  <c r="B459" i="1"/>
  <c r="C458" i="1"/>
  <c r="B458" i="1"/>
  <c r="C457" i="1"/>
  <c r="B457" i="1"/>
  <c r="C456" i="1"/>
  <c r="B456" i="1"/>
  <c r="C455" i="1"/>
  <c r="B455" i="1"/>
  <c r="C454" i="1"/>
  <c r="B454" i="1"/>
  <c r="C453" i="1"/>
  <c r="B453" i="1"/>
  <c r="C452" i="1"/>
  <c r="B452" i="1"/>
  <c r="C451" i="1"/>
  <c r="B451" i="1"/>
  <c r="C450" i="1"/>
  <c r="B450" i="1"/>
  <c r="C449" i="1"/>
  <c r="B449" i="1"/>
  <c r="C448" i="1"/>
  <c r="B448" i="1"/>
  <c r="C447" i="1"/>
  <c r="B447" i="1"/>
  <c r="C446" i="1"/>
  <c r="B446" i="1"/>
  <c r="C445" i="1"/>
  <c r="B445" i="1"/>
  <c r="C444" i="1"/>
  <c r="B444" i="1"/>
  <c r="C443" i="1"/>
  <c r="B443" i="1"/>
  <c r="C442" i="1"/>
  <c r="B442" i="1"/>
  <c r="C441" i="1"/>
  <c r="B441" i="1"/>
  <c r="C440" i="1"/>
  <c r="B440" i="1"/>
  <c r="C439" i="1"/>
  <c r="B439" i="1"/>
  <c r="C438" i="1"/>
  <c r="B438" i="1"/>
  <c r="C437" i="1"/>
  <c r="B437" i="1"/>
  <c r="C436" i="1"/>
  <c r="B436" i="1"/>
  <c r="C435" i="1"/>
  <c r="B435" i="1"/>
  <c r="C434" i="1"/>
  <c r="B434" i="1"/>
  <c r="C433" i="1"/>
  <c r="B433" i="1"/>
  <c r="C432" i="1"/>
  <c r="B432" i="1"/>
  <c r="C431" i="1"/>
  <c r="B431" i="1"/>
  <c r="C430" i="1"/>
  <c r="B430" i="1"/>
  <c r="C429" i="1"/>
  <c r="B429" i="1"/>
  <c r="C428" i="1"/>
  <c r="B428" i="1"/>
  <c r="C427" i="1"/>
  <c r="B427" i="1"/>
  <c r="C426" i="1"/>
  <c r="B426" i="1"/>
  <c r="C425" i="1"/>
  <c r="B425" i="1"/>
  <c r="C424" i="1"/>
  <c r="B424" i="1"/>
  <c r="C423" i="1"/>
  <c r="B423" i="1"/>
  <c r="C422" i="1"/>
  <c r="B422" i="1"/>
  <c r="C421" i="1"/>
  <c r="B421" i="1"/>
  <c r="C420" i="1"/>
  <c r="B420" i="1"/>
  <c r="C419" i="1"/>
  <c r="B419" i="1"/>
  <c r="C418" i="1"/>
  <c r="B418" i="1"/>
  <c r="C417" i="1"/>
  <c r="B417" i="1"/>
  <c r="C416" i="1"/>
  <c r="B416" i="1"/>
  <c r="C415" i="1"/>
  <c r="B415" i="1"/>
  <c r="C414" i="1"/>
  <c r="B414" i="1"/>
  <c r="C413" i="1"/>
  <c r="B413" i="1"/>
  <c r="C412" i="1"/>
  <c r="B412" i="1"/>
  <c r="C411" i="1"/>
  <c r="B411" i="1"/>
  <c r="C410" i="1"/>
  <c r="B410" i="1"/>
  <c r="C409" i="1"/>
  <c r="B409" i="1"/>
  <c r="C408" i="1"/>
  <c r="B408" i="1"/>
  <c r="C407" i="1"/>
  <c r="B407" i="1"/>
  <c r="C406" i="1"/>
  <c r="B406" i="1"/>
  <c r="C405" i="1"/>
  <c r="B405" i="1"/>
  <c r="C404" i="1"/>
  <c r="B404" i="1"/>
  <c r="C403" i="1"/>
  <c r="B403" i="1"/>
  <c r="C402" i="1"/>
  <c r="B402" i="1"/>
  <c r="C401" i="1"/>
  <c r="B401" i="1"/>
  <c r="C400" i="1"/>
  <c r="B400" i="1"/>
  <c r="C399" i="1"/>
  <c r="B399" i="1"/>
  <c r="C398" i="1"/>
  <c r="B398" i="1"/>
  <c r="C397" i="1"/>
  <c r="B397" i="1"/>
  <c r="C396" i="1"/>
  <c r="B396" i="1"/>
  <c r="C395" i="1"/>
  <c r="B395" i="1"/>
  <c r="C394" i="1"/>
  <c r="B394" i="1"/>
  <c r="C393" i="1"/>
  <c r="B393" i="1"/>
  <c r="C392" i="1"/>
  <c r="B392" i="1"/>
  <c r="C391" i="1"/>
  <c r="B391" i="1"/>
  <c r="C390" i="1"/>
  <c r="B390" i="1"/>
  <c r="C389" i="1"/>
  <c r="B389" i="1"/>
  <c r="C388" i="1"/>
  <c r="B388" i="1"/>
  <c r="C387" i="1"/>
  <c r="B387" i="1"/>
  <c r="C386" i="1"/>
  <c r="B386" i="1"/>
  <c r="C385" i="1"/>
  <c r="B385" i="1"/>
  <c r="C384" i="1"/>
  <c r="B384" i="1"/>
  <c r="C383" i="1"/>
  <c r="B383" i="1"/>
  <c r="C382" i="1"/>
  <c r="B382" i="1"/>
  <c r="C381" i="1"/>
  <c r="B381" i="1"/>
  <c r="C380" i="1"/>
  <c r="B380" i="1"/>
  <c r="C379" i="1"/>
  <c r="B379" i="1"/>
  <c r="C378" i="1"/>
  <c r="B378" i="1"/>
  <c r="C377" i="1"/>
  <c r="B377" i="1"/>
  <c r="C376" i="1"/>
  <c r="B376" i="1"/>
  <c r="C375" i="1"/>
  <c r="B375" i="1"/>
  <c r="C374" i="1"/>
  <c r="B374" i="1"/>
  <c r="C373" i="1"/>
  <c r="B373" i="1"/>
  <c r="C372" i="1"/>
  <c r="B372" i="1"/>
  <c r="C371" i="1"/>
  <c r="B371" i="1"/>
  <c r="C370" i="1"/>
  <c r="B370" i="1"/>
  <c r="C369" i="1"/>
  <c r="B369" i="1"/>
  <c r="C368" i="1"/>
  <c r="B368" i="1"/>
  <c r="C367" i="1"/>
  <c r="B367" i="1"/>
  <c r="C366" i="1"/>
  <c r="B366" i="1"/>
  <c r="C365" i="1"/>
  <c r="B365" i="1"/>
  <c r="C364" i="1"/>
  <c r="B364" i="1"/>
  <c r="C363" i="1"/>
  <c r="B363" i="1"/>
  <c r="C362" i="1"/>
  <c r="B362" i="1"/>
  <c r="C361" i="1"/>
  <c r="B361" i="1"/>
  <c r="C360" i="1"/>
  <c r="B360" i="1"/>
  <c r="C359" i="1"/>
  <c r="B359" i="1"/>
  <c r="C358" i="1"/>
  <c r="B358" i="1"/>
  <c r="C357" i="1"/>
  <c r="B357" i="1"/>
  <c r="C356" i="1"/>
  <c r="B356" i="1"/>
  <c r="C355" i="1"/>
  <c r="B355" i="1"/>
  <c r="C354" i="1"/>
  <c r="B354" i="1"/>
  <c r="C353" i="1"/>
  <c r="B353" i="1"/>
  <c r="C352" i="1"/>
  <c r="B352" i="1"/>
  <c r="C351" i="1"/>
  <c r="B351" i="1"/>
  <c r="C350" i="1"/>
  <c r="B350" i="1"/>
  <c r="C349" i="1"/>
  <c r="B349" i="1"/>
  <c r="C348" i="1"/>
  <c r="B348" i="1"/>
  <c r="C347" i="1"/>
  <c r="B347" i="1"/>
  <c r="C346" i="1"/>
  <c r="B346" i="1"/>
  <c r="C345" i="1"/>
  <c r="B345" i="1"/>
  <c r="C344" i="1"/>
  <c r="B344" i="1"/>
  <c r="C343" i="1"/>
  <c r="B343" i="1"/>
  <c r="C342" i="1"/>
  <c r="B342" i="1"/>
  <c r="C341" i="1"/>
  <c r="B341" i="1"/>
  <c r="C340" i="1"/>
  <c r="B340" i="1"/>
  <c r="C339" i="1"/>
  <c r="B339" i="1"/>
  <c r="C338" i="1"/>
  <c r="B338" i="1"/>
  <c r="C337" i="1"/>
  <c r="B337" i="1"/>
  <c r="C336" i="1"/>
  <c r="B336" i="1"/>
  <c r="C335" i="1"/>
  <c r="B335" i="1"/>
  <c r="C334" i="1"/>
  <c r="B334" i="1"/>
  <c r="C333" i="1"/>
  <c r="B333" i="1"/>
  <c r="C332" i="1"/>
  <c r="B332" i="1"/>
  <c r="C331" i="1"/>
  <c r="B331" i="1"/>
  <c r="C330" i="1"/>
  <c r="B330" i="1"/>
  <c r="C329" i="1"/>
  <c r="B329" i="1"/>
  <c r="C328" i="1"/>
  <c r="B328" i="1"/>
  <c r="C327" i="1"/>
  <c r="B327" i="1"/>
  <c r="C326" i="1"/>
  <c r="B326" i="1"/>
  <c r="C325" i="1"/>
  <c r="B325" i="1"/>
  <c r="C324" i="1"/>
  <c r="B324" i="1"/>
  <c r="C323" i="1"/>
  <c r="B323" i="1"/>
  <c r="C322" i="1"/>
  <c r="B322" i="1"/>
  <c r="C321" i="1"/>
  <c r="B321" i="1"/>
  <c r="C320" i="1"/>
  <c r="B320" i="1"/>
  <c r="C319" i="1"/>
  <c r="B319" i="1"/>
  <c r="C318" i="1"/>
  <c r="B318" i="1"/>
  <c r="C317" i="1"/>
  <c r="B317" i="1"/>
  <c r="C316" i="1"/>
  <c r="B316" i="1"/>
  <c r="C315" i="1"/>
  <c r="B315" i="1"/>
  <c r="C314" i="1"/>
  <c r="B314" i="1"/>
  <c r="C313" i="1"/>
  <c r="B313" i="1"/>
  <c r="C312" i="1"/>
  <c r="B312" i="1"/>
  <c r="C311" i="1"/>
  <c r="B311" i="1"/>
  <c r="C310" i="1"/>
  <c r="B310" i="1"/>
  <c r="C309" i="1"/>
  <c r="B309" i="1"/>
  <c r="C308" i="1"/>
  <c r="B308" i="1"/>
  <c r="C307" i="1"/>
  <c r="B307" i="1"/>
  <c r="C306" i="1"/>
  <c r="B306" i="1"/>
  <c r="C305" i="1"/>
  <c r="B305" i="1"/>
  <c r="C304" i="1"/>
  <c r="B304" i="1"/>
  <c r="C303" i="1"/>
  <c r="B303" i="1"/>
  <c r="C302" i="1"/>
  <c r="B302" i="1"/>
  <c r="C301" i="1"/>
  <c r="B301" i="1"/>
  <c r="C300" i="1"/>
  <c r="B300" i="1"/>
  <c r="C299" i="1"/>
  <c r="B299" i="1"/>
  <c r="C298" i="1"/>
  <c r="B298" i="1"/>
  <c r="C297" i="1"/>
  <c r="B297" i="1"/>
  <c r="C296" i="1"/>
  <c r="B296" i="1"/>
  <c r="C295" i="1"/>
  <c r="B295" i="1"/>
  <c r="C294" i="1"/>
  <c r="B294" i="1"/>
  <c r="C293" i="1"/>
  <c r="B293" i="1"/>
  <c r="C292" i="1"/>
  <c r="B292" i="1"/>
  <c r="C291" i="1"/>
  <c r="B291" i="1"/>
  <c r="C290" i="1"/>
  <c r="B290" i="1"/>
  <c r="C289" i="1"/>
  <c r="B289" i="1"/>
  <c r="C288" i="1"/>
  <c r="B288" i="1"/>
  <c r="C287" i="1"/>
  <c r="B287" i="1"/>
  <c r="C286" i="1"/>
  <c r="B286" i="1"/>
  <c r="C285" i="1"/>
  <c r="B285" i="1"/>
  <c r="C284" i="1"/>
  <c r="B284" i="1"/>
  <c r="C283" i="1"/>
  <c r="B283" i="1"/>
  <c r="C282" i="1"/>
  <c r="B282" i="1"/>
  <c r="C281" i="1"/>
  <c r="B281" i="1"/>
  <c r="C280" i="1"/>
  <c r="B280" i="1"/>
  <c r="C279" i="1"/>
  <c r="B279" i="1"/>
  <c r="C278" i="1"/>
  <c r="B278" i="1"/>
  <c r="C277" i="1"/>
  <c r="B277" i="1"/>
  <c r="C276" i="1"/>
  <c r="B276" i="1"/>
  <c r="C275" i="1"/>
  <c r="B275" i="1"/>
  <c r="C274" i="1"/>
  <c r="B274" i="1"/>
  <c r="C273" i="1"/>
  <c r="B273" i="1"/>
  <c r="C272" i="1"/>
  <c r="B272" i="1"/>
  <c r="C271" i="1"/>
  <c r="B271" i="1"/>
  <c r="C270" i="1"/>
  <c r="B270" i="1"/>
  <c r="C269" i="1"/>
  <c r="B269" i="1"/>
  <c r="C268" i="1"/>
  <c r="B268" i="1"/>
  <c r="C267" i="1"/>
  <c r="B267" i="1"/>
  <c r="C266" i="1"/>
  <c r="B266" i="1"/>
  <c r="C265" i="1"/>
  <c r="B265" i="1"/>
  <c r="C264" i="1"/>
  <c r="B264" i="1"/>
  <c r="C263" i="1"/>
  <c r="B263" i="1"/>
  <c r="C262" i="1"/>
  <c r="B262" i="1"/>
  <c r="C261" i="1"/>
  <c r="B261" i="1"/>
  <c r="C260" i="1"/>
  <c r="B260" i="1"/>
  <c r="C259" i="1"/>
  <c r="B259" i="1"/>
  <c r="C258" i="1"/>
  <c r="B258" i="1"/>
  <c r="C257" i="1"/>
  <c r="B257" i="1"/>
  <c r="C256" i="1"/>
  <c r="B256" i="1"/>
  <c r="C255" i="1"/>
  <c r="B255" i="1"/>
  <c r="C254" i="1"/>
  <c r="B254" i="1"/>
  <c r="C253" i="1"/>
  <c r="B253" i="1"/>
  <c r="C252" i="1"/>
  <c r="B252" i="1"/>
  <c r="C251" i="1"/>
  <c r="B251" i="1"/>
  <c r="C250" i="1"/>
  <c r="B250" i="1"/>
  <c r="C249" i="1"/>
  <c r="B249" i="1"/>
  <c r="C248" i="1"/>
  <c r="B248" i="1"/>
  <c r="C247" i="1"/>
  <c r="B247" i="1"/>
  <c r="C246" i="1"/>
  <c r="B246" i="1"/>
  <c r="C245" i="1"/>
  <c r="B245" i="1"/>
  <c r="C244" i="1"/>
  <c r="B244" i="1"/>
  <c r="C243" i="1"/>
  <c r="B243" i="1"/>
  <c r="C242" i="1"/>
  <c r="B242" i="1"/>
  <c r="C241" i="1"/>
  <c r="B241" i="1"/>
  <c r="C240" i="1"/>
  <c r="B240" i="1"/>
  <c r="C239" i="1"/>
  <c r="B239" i="1"/>
  <c r="C238" i="1"/>
  <c r="B238" i="1"/>
  <c r="C237" i="1"/>
  <c r="B237" i="1"/>
  <c r="C236" i="1"/>
  <c r="B236" i="1"/>
  <c r="C235" i="1"/>
  <c r="B235" i="1"/>
  <c r="C234" i="1"/>
  <c r="B234" i="1"/>
  <c r="C233" i="1"/>
  <c r="B233" i="1"/>
  <c r="C232" i="1"/>
  <c r="B232" i="1"/>
  <c r="C231" i="1"/>
  <c r="B231" i="1"/>
  <c r="C230" i="1"/>
  <c r="B230" i="1"/>
  <c r="C229" i="1"/>
  <c r="B229" i="1"/>
  <c r="C228" i="1"/>
  <c r="B228" i="1"/>
  <c r="C227" i="1"/>
  <c r="B227" i="1"/>
  <c r="C226" i="1"/>
  <c r="B226" i="1"/>
  <c r="C225" i="1"/>
  <c r="B225" i="1"/>
  <c r="C224" i="1"/>
  <c r="B224" i="1"/>
  <c r="C223" i="1"/>
  <c r="B223" i="1"/>
  <c r="C222" i="1"/>
  <c r="B222" i="1"/>
  <c r="C221" i="1"/>
  <c r="B221" i="1"/>
  <c r="C220" i="1"/>
  <c r="B220" i="1"/>
  <c r="C219" i="1"/>
  <c r="B219" i="1"/>
  <c r="C218" i="1"/>
  <c r="B218" i="1"/>
  <c r="C217" i="1"/>
  <c r="B217" i="1"/>
  <c r="C216" i="1"/>
  <c r="B216" i="1"/>
  <c r="C215" i="1"/>
  <c r="B215" i="1"/>
  <c r="C214" i="1"/>
  <c r="B214" i="1"/>
  <c r="C213" i="1"/>
  <c r="B213" i="1"/>
  <c r="C212" i="1"/>
  <c r="B212" i="1"/>
  <c r="C211" i="1"/>
  <c r="B211" i="1"/>
  <c r="C210" i="1"/>
  <c r="B210" i="1"/>
  <c r="C209" i="1"/>
  <c r="B209" i="1"/>
  <c r="C208" i="1"/>
  <c r="B208" i="1"/>
  <c r="C207" i="1"/>
  <c r="B207" i="1"/>
  <c r="C206" i="1"/>
  <c r="B206" i="1"/>
  <c r="C205" i="1"/>
  <c r="B205" i="1"/>
  <c r="C204" i="1"/>
  <c r="B204" i="1"/>
  <c r="C203" i="1"/>
  <c r="B203" i="1"/>
  <c r="C202" i="1"/>
  <c r="B202" i="1"/>
  <c r="C201" i="1"/>
  <c r="B201" i="1"/>
  <c r="C200" i="1"/>
  <c r="B200" i="1"/>
  <c r="C199" i="1"/>
  <c r="B199" i="1"/>
  <c r="C198" i="1"/>
  <c r="B198" i="1"/>
  <c r="C197" i="1"/>
  <c r="B197" i="1"/>
  <c r="C196" i="1"/>
  <c r="B196" i="1"/>
  <c r="C195" i="1"/>
  <c r="B195" i="1"/>
  <c r="C194" i="1"/>
  <c r="B194" i="1"/>
  <c r="C193" i="1"/>
  <c r="B193" i="1"/>
  <c r="C192" i="1"/>
  <c r="B192" i="1"/>
  <c r="C191" i="1"/>
  <c r="B191" i="1"/>
  <c r="C190" i="1"/>
  <c r="B190" i="1"/>
  <c r="C189" i="1"/>
  <c r="B189" i="1"/>
  <c r="C188" i="1"/>
  <c r="B188" i="1"/>
  <c r="C187" i="1"/>
  <c r="B187" i="1"/>
  <c r="C186" i="1"/>
  <c r="B186" i="1"/>
  <c r="C185" i="1"/>
  <c r="B185" i="1"/>
  <c r="C184" i="1"/>
  <c r="B184" i="1"/>
  <c r="C183" i="1"/>
  <c r="B183" i="1"/>
  <c r="C182" i="1"/>
  <c r="B182" i="1"/>
  <c r="C181" i="1"/>
  <c r="B181" i="1"/>
  <c r="C180" i="1"/>
  <c r="B180" i="1"/>
  <c r="C179" i="1"/>
  <c r="B179" i="1"/>
  <c r="C178" i="1"/>
  <c r="B178" i="1"/>
  <c r="C177" i="1"/>
  <c r="B177" i="1"/>
  <c r="C176" i="1"/>
  <c r="B176" i="1"/>
  <c r="C175" i="1"/>
  <c r="B175" i="1"/>
  <c r="C174" i="1"/>
  <c r="B174" i="1"/>
  <c r="C173" i="1"/>
  <c r="B173" i="1"/>
  <c r="C172" i="1"/>
  <c r="B172" i="1"/>
  <c r="C171" i="1"/>
  <c r="B171" i="1"/>
  <c r="C170" i="1"/>
  <c r="B170" i="1"/>
  <c r="C169" i="1"/>
  <c r="B169" i="1"/>
  <c r="C168" i="1"/>
  <c r="B168" i="1"/>
  <c r="C167" i="1"/>
  <c r="B167" i="1"/>
  <c r="C166" i="1"/>
  <c r="B166" i="1"/>
  <c r="C165" i="1"/>
  <c r="B165" i="1"/>
  <c r="C164" i="1"/>
  <c r="B164" i="1"/>
  <c r="C163" i="1"/>
  <c r="B163" i="1"/>
  <c r="C162" i="1"/>
  <c r="B162" i="1"/>
  <c r="C161" i="1"/>
  <c r="B161" i="1"/>
  <c r="C160" i="1"/>
  <c r="B160" i="1"/>
  <c r="C159" i="1"/>
  <c r="B159" i="1"/>
  <c r="C158" i="1"/>
  <c r="B158" i="1"/>
  <c r="C157" i="1"/>
  <c r="B157" i="1"/>
  <c r="C156" i="1"/>
  <c r="B156" i="1"/>
  <c r="C155" i="1"/>
  <c r="B155" i="1"/>
  <c r="C154" i="1"/>
  <c r="B154" i="1"/>
  <c r="C153" i="1"/>
  <c r="B153" i="1"/>
  <c r="C152" i="1"/>
  <c r="B152" i="1"/>
  <c r="C151" i="1"/>
  <c r="B151" i="1"/>
  <c r="C150" i="1"/>
  <c r="B150" i="1"/>
  <c r="C149" i="1"/>
  <c r="B149" i="1"/>
  <c r="C148" i="1"/>
  <c r="B148" i="1"/>
  <c r="C147" i="1"/>
  <c r="B147" i="1"/>
  <c r="C146" i="1"/>
  <c r="B146" i="1"/>
  <c r="C145" i="1"/>
  <c r="B145" i="1"/>
  <c r="C144" i="1"/>
  <c r="B144" i="1"/>
  <c r="C143" i="1"/>
  <c r="B143" i="1"/>
  <c r="C142" i="1"/>
  <c r="B142" i="1"/>
  <c r="C141" i="1"/>
  <c r="B141" i="1"/>
  <c r="C140" i="1"/>
  <c r="B140" i="1"/>
  <c r="C139" i="1"/>
  <c r="B139" i="1"/>
  <c r="C138" i="1"/>
  <c r="B138" i="1"/>
  <c r="C137" i="1"/>
  <c r="B137" i="1"/>
  <c r="C136" i="1"/>
  <c r="B136" i="1"/>
  <c r="C135" i="1"/>
  <c r="B135" i="1"/>
  <c r="C134" i="1"/>
  <c r="B134" i="1"/>
  <c r="C133" i="1"/>
  <c r="B133" i="1"/>
  <c r="C132" i="1"/>
  <c r="B132" i="1"/>
  <c r="C131" i="1"/>
  <c r="B131" i="1"/>
  <c r="C130" i="1"/>
  <c r="B130" i="1"/>
  <c r="C129" i="1"/>
  <c r="B129" i="1"/>
  <c r="C128" i="1"/>
  <c r="B128" i="1"/>
  <c r="C127" i="1"/>
  <c r="B127" i="1"/>
  <c r="C126" i="1"/>
  <c r="B126" i="1"/>
  <c r="C125" i="1"/>
  <c r="B125" i="1"/>
  <c r="C124" i="1"/>
  <c r="B124" i="1"/>
  <c r="C123" i="1"/>
  <c r="B123" i="1"/>
  <c r="C122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  <c r="C2" i="1"/>
</calcChain>
</file>

<file path=xl/sharedStrings.xml><?xml version="1.0" encoding="utf-8"?>
<sst xmlns="http://schemas.openxmlformats.org/spreadsheetml/2006/main" count="976" uniqueCount="976">
  <si>
    <t>Year</t>
  </si>
  <si>
    <t>U05876.1</t>
  </si>
  <si>
    <t>LT577831|France|CVA16|VP1|2014</t>
  </si>
  <si>
    <t>LT577830|France|CVA16|VP1|2014</t>
  </si>
  <si>
    <t>LT577802|France|CVA16|VP1|2014</t>
  </si>
  <si>
    <t>LT617111|France|CVA16|VP1|2014</t>
  </si>
  <si>
    <t>LT577787|France|CVA16|VP1|2014</t>
  </si>
  <si>
    <t>LT577820|France|CVA16|VP1|2014</t>
  </si>
  <si>
    <t>LT617112|France|CVA16|VP1|2014</t>
  </si>
  <si>
    <t>LT577819|France|CVA16|VP1|2014</t>
  </si>
  <si>
    <t>LT577803|France|CVA16|VP1|2014</t>
  </si>
  <si>
    <t>MG957117|China|CVA16|VP1|2016</t>
  </si>
  <si>
    <t>LT577798|France|CVA16|VP1|2014</t>
  </si>
  <si>
    <t>LT617114|France|CVA16|VP1|2014</t>
  </si>
  <si>
    <t>LT577813|France|CVA16|VP1|2014</t>
  </si>
  <si>
    <t>LT577826|France|CVA16|VP1|2014</t>
  </si>
  <si>
    <t>LT577790|France|CVA16|VP1|2014</t>
  </si>
  <si>
    <t>LT577812|France|CVA16|VP1|2014</t>
  </si>
  <si>
    <t>LT617113|France|CVA16|VP1|2014</t>
  </si>
  <si>
    <t>MH084319|UnitedKingdom|CVA16|2015</t>
  </si>
  <si>
    <t>MH361023|UnitedKingdom|CVA16|2015</t>
  </si>
  <si>
    <t>LT577761|France|CVA16|VP1|2012</t>
  </si>
  <si>
    <t>LT617108|France|CVA16|VP1|2012</t>
  </si>
  <si>
    <t>LT617115|France|CVA16|VP1|2014</t>
  </si>
  <si>
    <t>LT577801|France|CVA16|VP1|2014</t>
  </si>
  <si>
    <t>LT577807|France|CVA16|VP1|2014</t>
  </si>
  <si>
    <t>LT577805|France|CVA16|VP1|2014</t>
  </si>
  <si>
    <t>LT577815|France|CVA16|VP1|2014</t>
  </si>
  <si>
    <t>LT577799|France|CVA16|VP1|2014</t>
  </si>
  <si>
    <t>LT577769|France|CVA16|VP1|2012</t>
  </si>
  <si>
    <t>LT617109|France|CVA16|VP1|2012</t>
  </si>
  <si>
    <t>LT577771|France|CVA16|VP1|2012</t>
  </si>
  <si>
    <t>LT577749|France|CVA16|VP1|2011</t>
  </si>
  <si>
    <t>LT617105|France|CVA16|VP1|2011</t>
  </si>
  <si>
    <t>LT577750|France|CVA16|VP1|2011</t>
  </si>
  <si>
    <t>LT577757|France|CVA16|VP1|2012</t>
  </si>
  <si>
    <t>LT577763|France|CVA16|VP1|2012</t>
  </si>
  <si>
    <t>LT577756|France|CVA16|VP1|2012</t>
  </si>
  <si>
    <t>LT577758|France|CVA16|VP1|2012</t>
  </si>
  <si>
    <t>LT617106|France|CVA16|VP1|2012</t>
  </si>
  <si>
    <t>LT577755|France|CVA16|VP1|2011</t>
  </si>
  <si>
    <t>LT617110|France|CVA16|VP1|2012</t>
  </si>
  <si>
    <t>LT577709|France|CVA16|VP1|2005</t>
  </si>
  <si>
    <t>AM292465|Malaysia|CVA16|VP1|2000</t>
  </si>
  <si>
    <t>AM292468|Malaysia|CVA16|VP1|2000</t>
  </si>
  <si>
    <t>AM292455|Malaysia|CVA16|VP1|1998</t>
  </si>
  <si>
    <t>AM292461|Malaysia|CVA16|VP1|1998</t>
  </si>
  <si>
    <t>AB634320|Japan|CVA16|VP1|1998</t>
  </si>
  <si>
    <t>AB634322|Japan|CVA16|VP1|1998</t>
  </si>
  <si>
    <t>AB634323|Japan|CVA16|VP1|1998</t>
  </si>
  <si>
    <t>AB465370|Japan|CVA16|VP1|1995</t>
  </si>
  <si>
    <t>AB634294|Japan|CVA16|VP1|1993</t>
  </si>
  <si>
    <t>AB465369|Japan|CVA16|VP1|1990</t>
  </si>
  <si>
    <t>AB634289|Japan|CVA16|VP1|1992</t>
  </si>
  <si>
    <t>AB634291|Japan|CVA16|VP1|1992</t>
  </si>
  <si>
    <t>AB634288|Japan|CVA16|VP1|1992</t>
  </si>
  <si>
    <t>AB634292|Japan|CVA16|VP1|1992</t>
  </si>
  <si>
    <t>AB634293|Japan|CVA16|VP1|1992</t>
  </si>
  <si>
    <t>AB634286|Japan|CVA16|VP1|1998</t>
  </si>
  <si>
    <t>AB465368|Japan|CVA16|VP1|1988</t>
  </si>
  <si>
    <t>AB465366|Japan|CVA16|VP1|1981</t>
  </si>
  <si>
    <t>AB465367|Japan|CVA16|VP1|1984</t>
  </si>
  <si>
    <t>KY674980|USA|CVA16|VP1|2016</t>
  </si>
  <si>
    <t>KF956717|Peru|CVA16|VP1|2006</t>
  </si>
  <si>
    <t>KF956715|Peru|CVA16|VP1|2008</t>
  </si>
  <si>
    <t>KF956716|Peru|CVA16|VP1|2009</t>
  </si>
  <si>
    <t>KF956718|Peru|CVA16|VP1|2009</t>
  </si>
  <si>
    <t>KF956719|Peru|CVA16|VP1|2008</t>
  </si>
  <si>
    <t>KF956714|Peru|CVA16|VP1|2009</t>
  </si>
  <si>
    <t>KC787157|Cameroon|CVA16|VP1|2009</t>
  </si>
  <si>
    <t>KC787165|Cameroon|CVA16|VP1|2009</t>
  </si>
  <si>
    <t>KY792576|India|CVA16|VP1|2012</t>
  </si>
  <si>
    <t>KY792578|India|CVA16|VP1|2013</t>
  </si>
  <si>
    <t>MH111068|Australia|CVA16|VP1|2017</t>
  </si>
  <si>
    <t>KY792579|India|CVA16|VP1|2013</t>
  </si>
  <si>
    <t>KY792580|India|CVA16|VP1|2013</t>
  </si>
  <si>
    <t>KY792584|India|CVA16|VP1|2015</t>
  </si>
  <si>
    <t>LT577818|France|CVA16|VP1|2014</t>
  </si>
  <si>
    <t>KY792581|India|CVA16|VP1|2015</t>
  </si>
  <si>
    <t>KY792577|India|CVA16|VP1|2012</t>
  </si>
  <si>
    <t>KX871376|China|CVA16|VP1|2014</t>
  </si>
  <si>
    <t>KY796127|India|CVA16|VP1|2013</t>
  </si>
  <si>
    <t>KY796120|India|CVA16|VP1|2013</t>
  </si>
  <si>
    <t>KY796128|India|CVA16|VP1|2013</t>
  </si>
  <si>
    <t>KY796115|India|CVA16|VP1|2013</t>
  </si>
  <si>
    <t>KY796135|India|CVA16|VP1|2013</t>
  </si>
  <si>
    <t>KY796114|India|CVA16|VP1|2013</t>
  </si>
  <si>
    <t>KY796133|India|CVA16|VP1|2013</t>
  </si>
  <si>
    <t>KY796130|India|CVA16|VP1|2013</t>
  </si>
  <si>
    <t>KY796109|India|CVA16|VP1|2013</t>
  </si>
  <si>
    <t>KY796113|India|CVA16|VP1|2013</t>
  </si>
  <si>
    <t>KY796125|India|CVA16|VP1|2013</t>
  </si>
  <si>
    <t>KY796141|India|CVA16|VP1|2012</t>
  </si>
  <si>
    <t>KY796139|India|CVA16|VP1|2012</t>
  </si>
  <si>
    <t>KY796111|India|CVA16|VP1|2013</t>
  </si>
  <si>
    <t>KY796106|India|CVA16|VP1|2013</t>
  </si>
  <si>
    <t>KY796108|India|CVA16|VP1|2013</t>
  </si>
  <si>
    <t>KY796121|India|CVA16|VP1|2013</t>
  </si>
  <si>
    <t>KY796117|India|CVA16|VP1|2013</t>
  </si>
  <si>
    <t>KY796132|India|CVA16|VP1|2013</t>
  </si>
  <si>
    <t>KY796118|India|CVA16|VP1|2013</t>
  </si>
  <si>
    <t>KY796124|India|CVA16|VP1|2013</t>
  </si>
  <si>
    <t>KY792582|India|CVA16|VP1|2015</t>
  </si>
  <si>
    <t>KY796119|India|CVA16|VP1|2013</t>
  </si>
  <si>
    <t>KY796112|India|CVA16|VP1|2013</t>
  </si>
  <si>
    <t>KY796123|India|CVA16|VP1|2013</t>
  </si>
  <si>
    <t>KY796107|India|CVA16|VP1|2013</t>
  </si>
  <si>
    <t>KY792583|India|CVA16|VP1|2013</t>
  </si>
  <si>
    <t>KY796122|India|CVA16|VP1|2013</t>
  </si>
  <si>
    <t>KY796149|India|CVA16|VP1|2010</t>
  </si>
  <si>
    <t>KY796152|India|CVA16|VP1|2010</t>
  </si>
  <si>
    <t>LT577817|France|CVA16|VP1|2014</t>
  </si>
  <si>
    <t>LT577765|France|CVA16|VP1|2012</t>
  </si>
  <si>
    <t>KY796148|India|CVA16|VP1|2009</t>
  </si>
  <si>
    <t>KY796142|India|CVA16|VP1|2009</t>
  </si>
  <si>
    <t>KY796146|India|CVA16|VP1|2009</t>
  </si>
  <si>
    <t>KY796145|India|CVA16|VP1|2009</t>
  </si>
  <si>
    <t>LT577779|France|CVA16|VP1|2013</t>
  </si>
  <si>
    <t>LT577774|France|CVA16|VP1|2012</t>
  </si>
  <si>
    <t>LT577778|France|CVA16|VP1|2013</t>
  </si>
  <si>
    <t>LT577762|France|CVA16|VP1|2012</t>
  </si>
  <si>
    <t>LT577767|France|CVA16|VP1|2012</t>
  </si>
  <si>
    <t>LT577766|France|CVA16|VP1|2012</t>
  </si>
  <si>
    <t>LT577773|France|CVA16|VP1|2012</t>
  </si>
  <si>
    <t>LT577768|France|CVA16|VP1|2012</t>
  </si>
  <si>
    <t>KY796154|India|CVA16|VP1|2010</t>
  </si>
  <si>
    <t>KY796155|India|CVA16|VP1|2010</t>
  </si>
  <si>
    <t>LT617104|France|CVA16|VP1|2011</t>
  </si>
  <si>
    <t>AB772007|Japan|CVA16|VP1|2011</t>
  </si>
  <si>
    <t>AB771998|Japan|CVA16|VP1|2011</t>
  </si>
  <si>
    <t>AB772003|Japan|CVA16|VP1|2011</t>
  </si>
  <si>
    <t>AB771999|Japan|CVA16|VP1|2011</t>
  </si>
  <si>
    <t>LT577772|France|CVA16|VP1|2012</t>
  </si>
  <si>
    <t>LT577808|France|CVA16|VP1|2014</t>
  </si>
  <si>
    <t>AM292476|Malaysia|CVA16|VP1|2005</t>
  </si>
  <si>
    <t>JN248422|Malaysia|CVA16|VP1|2007</t>
  </si>
  <si>
    <t>JQ746668|Malaysia|CVA16|VP1|2006</t>
  </si>
  <si>
    <t>JN248419|Malaysia|CVA16|VP1|2006</t>
  </si>
  <si>
    <t>JQ746676|Malaysia|CVA16|VP1|2005</t>
  </si>
  <si>
    <t>JQ746672|Malaysia|CVA16|VP1|2007</t>
  </si>
  <si>
    <t>JQ746678|Malaysia|CVA16|VP1|2006</t>
  </si>
  <si>
    <t>LT577726|France|CVA16|VP1|2010</t>
  </si>
  <si>
    <t>LT577724|France|CVA16|VP1|2010</t>
  </si>
  <si>
    <t>LT577742|France|CVA16|VP1|2011</t>
  </si>
  <si>
    <t>LT577743|France|CVA16|VP1|2011</t>
  </si>
  <si>
    <t>LT577747|France|CVA16|VP1|2011</t>
  </si>
  <si>
    <t>LT577730|France|CVA16|VP1|2010</t>
  </si>
  <si>
    <t>LT577741|France|CVA16|VP1|2011</t>
  </si>
  <si>
    <t>LT577746|France|CVA16|VP1|2011</t>
  </si>
  <si>
    <t>LT577753|France|CVA16|VP1|2011</t>
  </si>
  <si>
    <t>HE573004|France|CVA16|VP1|2010</t>
  </si>
  <si>
    <t>LT577734|France|CVA16|VP1|2010</t>
  </si>
  <si>
    <t>LT577736|France|CVA16|VP1|2010</t>
  </si>
  <si>
    <t>HE573005|France|CVA16|VP1|2010</t>
  </si>
  <si>
    <t>LT577737|France|CVA16|VP1|2010</t>
  </si>
  <si>
    <t>HE573006|France|CVA16|VP1|2010</t>
  </si>
  <si>
    <t>LT577738|France|CVA16|VP1|2010</t>
  </si>
  <si>
    <t>HE572994|France|CVA16|VP1|2010</t>
  </si>
  <si>
    <t>LT577729|France|CVA16|VP1|2010</t>
  </si>
  <si>
    <t>LT577732|France|CVA16|VP1|2010</t>
  </si>
  <si>
    <t>LT577739|France|CVA16|VP1|2010</t>
  </si>
  <si>
    <t>LT617103|France|CVA16|VP1|2010</t>
  </si>
  <si>
    <t>LT617100|France|CVA16|VP1|2010</t>
  </si>
  <si>
    <t>LT617102|France|CVA16|VP1|2010</t>
  </si>
  <si>
    <t>LT577751|France|CVA16|VP1|2011</t>
  </si>
  <si>
    <t>LT577752|France|CVA16|VP1|2011</t>
  </si>
  <si>
    <t>LT577754|France|CVA16|VP1|2011</t>
  </si>
  <si>
    <t>KC879554|Russia|CVA16|VP1|2011</t>
  </si>
  <si>
    <t>KC879517|Russia|CVA16|VP1|2009</t>
  </si>
  <si>
    <t>KC879526|Russia|CVA16|VP1|2010</t>
  </si>
  <si>
    <t>LT577775|France|CVA16|VP1|2012</t>
  </si>
  <si>
    <t>KX372333|Thailand|CVA16|VP1|2011</t>
  </si>
  <si>
    <t>JF738003|Thailand|CVA16|VP1|2010</t>
  </si>
  <si>
    <t>KX372339|Thailand|CVA16|VP1|2014</t>
  </si>
  <si>
    <t>KX430815|VietNam|CVA16|VP1|2014</t>
  </si>
  <si>
    <t>KX430812|VietNam|CVA16|VP1|2014</t>
  </si>
  <si>
    <t>LC412321|China|CVA16|VP1|2016</t>
  </si>
  <si>
    <t>MH111069|Australia|CVA16|VP1|2016</t>
  </si>
  <si>
    <t>MH111071|Australia|CVA16|VP1|2016</t>
  </si>
  <si>
    <t>MH004037|China|CVA16|VP1|2017</t>
  </si>
  <si>
    <t>LC412313|China|CVA16|VP1|2016</t>
  </si>
  <si>
    <t>LC412314|China|CVA16|VP1|2016</t>
  </si>
  <si>
    <t>LC412322|China|CVA16|VP1|2016</t>
  </si>
  <si>
    <t>LC412324|China|CVA16|VP1|2016</t>
  </si>
  <si>
    <t>LT577786|France|CVA16|VP1|2014</t>
  </si>
  <si>
    <t>KX430814|VietNam|CVA16|VP1|2014</t>
  </si>
  <si>
    <t>KJ865500|China|CVA16|VP1|2011</t>
  </si>
  <si>
    <t>AM292435|Australia|CVA16|VP1|2005</t>
  </si>
  <si>
    <t>AB465404|Japan|CVA16|VP1|2007</t>
  </si>
  <si>
    <t>AB465405|Japan|CVA16|VP1|2007</t>
  </si>
  <si>
    <t>GQ184137|Thailand|CVA16|VP1|2005</t>
  </si>
  <si>
    <t>GQ184139|Thailand|CVA16|VP1|2005</t>
  </si>
  <si>
    <t>LT577717|France|CVA16|VP1|2007</t>
  </si>
  <si>
    <t>AM292438|VietNam|CVA16|VP1|2005</t>
  </si>
  <si>
    <t>AM292436|VietNam|CVA16|VP1|2005</t>
  </si>
  <si>
    <t>AM292437|VietNam|CVA16|VP1|2005</t>
  </si>
  <si>
    <t>AM292439|VietNam|CVA16|VP1|2005</t>
  </si>
  <si>
    <t>AM292440|VietNam|CVA16|VP1|2005</t>
  </si>
  <si>
    <t>LT577711|France|CVA16|VP1|2005</t>
  </si>
  <si>
    <t>JN248415|Malaysia|CVA16|VP1|2005</t>
  </si>
  <si>
    <t>LT577714|France|CVA16|VP1|2006</t>
  </si>
  <si>
    <t>FJ868280|Australia|CVA16|VP1|2005</t>
  </si>
  <si>
    <t>LT577710|France|CVA16|VP1|2005</t>
  </si>
  <si>
    <t>LT577706|France|CVA16|VP1|2005</t>
  </si>
  <si>
    <t>LT577705|France|CVA16|VP1|2005</t>
  </si>
  <si>
    <t>LT577703|France|CVA16|VP1|2004</t>
  </si>
  <si>
    <t>LT617096|Germany|CVA16|VP1|2009</t>
  </si>
  <si>
    <t>LT577836|Germany|CVA16|VP1|2008</t>
  </si>
  <si>
    <t>LT577740|France|CVA16|VP1|2011</t>
  </si>
  <si>
    <t>LT617094|Hungary|CVA16|VP1|2008</t>
  </si>
  <si>
    <t>JN248414|Malaysia|CVA16|VP1|2007</t>
  </si>
  <si>
    <t>GQ184140|Thailand|CVA16|VP1|2005</t>
  </si>
  <si>
    <t>JX975765|China|CVA16|VP1|2012</t>
  </si>
  <si>
    <t>KX372337|Thailand|CVA16|VP1|2012</t>
  </si>
  <si>
    <t>KX372338|Thailand|CVA16|VP1|2012</t>
  </si>
  <si>
    <t>JF738004|Thailand|CVA16|VP1|2010</t>
  </si>
  <si>
    <t>MH084325|UnitedKingdom|CVA16|2016</t>
  </si>
  <si>
    <t>LT577823|France|CVA16|VP1|2014</t>
  </si>
  <si>
    <t>LT577782|France|CVA16|VP1|2013</t>
  </si>
  <si>
    <t>LT577783|France|CVA16|VP1|2013</t>
  </si>
  <si>
    <t>LT577784|France|CVA16|VP1|2013</t>
  </si>
  <si>
    <t>MH111070|Australia|CVA16|VP1|2017</t>
  </si>
  <si>
    <t>MH111072|Australia|CVA16|VP1|2017</t>
  </si>
  <si>
    <t>MH010203|China|CVA16|VP1|2017</t>
  </si>
  <si>
    <t>MH361019|UnitedKingdom|CVA16|2015</t>
  </si>
  <si>
    <t>LT577791|France|CVA16|VP1|2014</t>
  </si>
  <si>
    <t>LT577810|France|CVA16|VP1|2014</t>
  </si>
  <si>
    <t>LT577828|France|CVA16|VP1|2014</t>
  </si>
  <si>
    <t>LT577816|France|CVA16|VP1|2014</t>
  </si>
  <si>
    <t>LT577822|France|CVA16|VP1|2014</t>
  </si>
  <si>
    <t>LT577827|France|CVA16|VP1|2014</t>
  </si>
  <si>
    <t>LT577832|France|CVA16|VP1|2014</t>
  </si>
  <si>
    <t>LT577788|France|CVA16|VP1|2014</t>
  </si>
  <si>
    <t>LT577814|France|CVA16|VP1|2014</t>
  </si>
  <si>
    <t>LT577829|France|CVA16|VP1|2014</t>
  </si>
  <si>
    <t>LT577785|France|CVA16|VP1|2014</t>
  </si>
  <si>
    <t>LT577811|France|CVA16|VP1|2014</t>
  </si>
  <si>
    <t>LT577793|France|CVA16|VP1|2014</t>
  </si>
  <si>
    <t>LT577809|France|CVA16|VP1|2014</t>
  </si>
  <si>
    <t>LT577824|France|CVA16|VP1|2014</t>
  </si>
  <si>
    <t>KM260061|China|CVA16|VP1|2011</t>
  </si>
  <si>
    <t>KU595980|China|CVA16|VP1|2012</t>
  </si>
  <si>
    <t>KP751581|China|CVA16|VP1|2014</t>
  </si>
  <si>
    <t>KM235937|China|CVA16|VP1|2014</t>
  </si>
  <si>
    <t>KX595291|China|CVA16|VP1|2014</t>
  </si>
  <si>
    <t>KX058536|China|CVA16|VP1|2011</t>
  </si>
  <si>
    <t>KM235834|China|CVA16|VP1|2011</t>
  </si>
  <si>
    <t>KC755232|China|CVA16|VP1|2010</t>
  </si>
  <si>
    <t>KU595960|China|CVA16|VP1|2010</t>
  </si>
  <si>
    <t>KJ865494|China|CVA16|VP1|2010</t>
  </si>
  <si>
    <t>KM235816|China|CVA16|VP1|2010</t>
  </si>
  <si>
    <t>MH010198|China|CVA16|VP1|2014</t>
  </si>
  <si>
    <t>MH003943|China|CVA16|VP1|2014</t>
  </si>
  <si>
    <t>KX529830|China|CVA16|VP1|2015</t>
  </si>
  <si>
    <t>LC412132|China|CVA16|VP1|2015</t>
  </si>
  <si>
    <t>LC012447|China|CVA16|VP1|2012</t>
  </si>
  <si>
    <t>KC866897|China|CVA16|VP1|2012</t>
  </si>
  <si>
    <t>KC866898|China|CVA16|VP1|2012</t>
  </si>
  <si>
    <t>KM235944|China|CVA16|VP1|2014</t>
  </si>
  <si>
    <t>MH003922|China|CVA16|VP1|2014</t>
  </si>
  <si>
    <t>KC866899|China|CVA16|VP1|2012</t>
  </si>
  <si>
    <t>KM260106|China|CVA16|VP1|2013</t>
  </si>
  <si>
    <t>KU595987|China|CVA16|VP1|2013</t>
  </si>
  <si>
    <t>KR138329|China|CVA16|VP1|2012</t>
  </si>
  <si>
    <t>KM235921|China|CVA16|VP1|2013</t>
  </si>
  <si>
    <t>KM235905|China|CVA16|VP1|2013</t>
  </si>
  <si>
    <t>KR138318|China|CVA16|VP1|2012</t>
  </si>
  <si>
    <t>KU595981|China|CVA16|VP1|2012</t>
  </si>
  <si>
    <t>JQ316639|China|CVA16|VP1|2011</t>
  </si>
  <si>
    <t>KU595969|China|CVA16|VP1|2011</t>
  </si>
  <si>
    <t>KJ865508|China|CVA16|VP1|2010</t>
  </si>
  <si>
    <t>KC866864|China|CVA16|VP1|2010</t>
  </si>
  <si>
    <t>KU595973|China|CVA16|VP1|2012</t>
  </si>
  <si>
    <t>LC012377|China|CVA16|VP1|2012</t>
  </si>
  <si>
    <t>KU595984|China|CVA16|VP1|2012</t>
  </si>
  <si>
    <t>KX871306|China|CVA16|VP1|2013</t>
  </si>
  <si>
    <t>KU596001|China|CVA16|VP1|2014</t>
  </si>
  <si>
    <t>KU595998|China|CVA16|VP1|2014</t>
  </si>
  <si>
    <t>KU596000|China|CVA16|VP1|2014</t>
  </si>
  <si>
    <t>KU595979|China|CVA16|VP1|2012</t>
  </si>
  <si>
    <t>KU595978|China|CVA16|VP1|2012</t>
  </si>
  <si>
    <t>KU596021|China|CVA16|VP1|2015</t>
  </si>
  <si>
    <t>KU596014|China|CVA16|VP1|2014</t>
  </si>
  <si>
    <t>KU596016|China|CVA16|VP1|2014</t>
  </si>
  <si>
    <t>KX586352|China|CVA16|VP1|2014</t>
  </si>
  <si>
    <t>KU596008|China|CVA16|VP1|2014</t>
  </si>
  <si>
    <t>KU595994|China|CVA16|VP1|2014</t>
  </si>
  <si>
    <t>KM260119|China|CVA16|VP1|2013</t>
  </si>
  <si>
    <t>KX058535|China|CVA16|VP1|2011</t>
  </si>
  <si>
    <t>KX058534|China|CVA16|VP1|2011</t>
  </si>
  <si>
    <t>JX068831|China|CVA16|VP1|2011</t>
  </si>
  <si>
    <t>JF695002|China|CVA16|VP1|2010</t>
  </si>
  <si>
    <t>KC755230|China|CVA16|VP1|2010</t>
  </si>
  <si>
    <t>KJ784507|China|CVA16|VP1|2012</t>
  </si>
  <si>
    <t>KC866842|China|CVA16|VP1|2009</t>
  </si>
  <si>
    <t>JF695005|China|CVA16|VP1|2010</t>
  </si>
  <si>
    <t>KC755229|China|CVA16|VP1|2010</t>
  </si>
  <si>
    <t>KC879522|Ukraine|CVA16|VP1|2010</t>
  </si>
  <si>
    <t>KX372335|Thailand|CVA16|VP1|2011</t>
  </si>
  <si>
    <t>KM235820|China|CVA16|VP1|2010</t>
  </si>
  <si>
    <t>JF695008|China|CVA16|VP1|2010</t>
  </si>
  <si>
    <t>AB634446|Japan|CVA16|VP1|2010</t>
  </si>
  <si>
    <t>AB634448|Japan|CVA16|VP1|2010</t>
  </si>
  <si>
    <t>AB634449|Japan|CVA16|VP1|2010</t>
  </si>
  <si>
    <t>AB634447|Japan|CVA16|VP1|2010</t>
  </si>
  <si>
    <t>AB634445|Japan|CVA16|VP1|2010</t>
  </si>
  <si>
    <t>AB634437|Japan|CVA16|VP1|2010</t>
  </si>
  <si>
    <t>AB634452|Japan|CVA16|VP1|2010</t>
  </si>
  <si>
    <t>AB634451|Japan|CVA16|VP1|2010</t>
  </si>
  <si>
    <t>AB634441|Japan|CVA16|VP1|2010</t>
  </si>
  <si>
    <t>AB634432|Japan|CVA16|VP1|2010</t>
  </si>
  <si>
    <t>LT617093|Hungary|CVA16|VP1|2008</t>
  </si>
  <si>
    <t>GQ253389|China|CVA16|VP1|2009</t>
  </si>
  <si>
    <t>HM776284|China|CVA16|VP1|2009</t>
  </si>
  <si>
    <t>AB634429|Japan|CVA16|VP1|2009</t>
  </si>
  <si>
    <t>HM776261|China|CVA16|VP1|2008</t>
  </si>
  <si>
    <t>KM235749|China|CVA16|VP1|2008</t>
  </si>
  <si>
    <t>JF317972|China|CVA16|VP1|2009</t>
  </si>
  <si>
    <t>JF317973|China|CVA16|VP1|2009</t>
  </si>
  <si>
    <t>JF695004|China|CVA16|VP1|2010</t>
  </si>
  <si>
    <t>KY081983|China|CVA16|VP1|2009</t>
  </si>
  <si>
    <t>AB634428|Japan|CVA16|VP1|2008</t>
  </si>
  <si>
    <t>AB634425|Japan|CVA16|VP1|2008</t>
  </si>
  <si>
    <t>AB634427|Japan|CVA16|VP1|2008</t>
  </si>
  <si>
    <t>AB634426|Japan|CVA16|VP1|2008</t>
  </si>
  <si>
    <t>MF678299|Australia|CVA16|VP1|2008</t>
  </si>
  <si>
    <t>MF678313|Australia|CVA16|VP1|2008</t>
  </si>
  <si>
    <t>GQ253388|China|CVA16|VP1|2009</t>
  </si>
  <si>
    <t>GQ253390|China|CVA16|VP1|2009</t>
  </si>
  <si>
    <t>KC755235|China|CVA16|VP1|2010</t>
  </si>
  <si>
    <t>KY081988|China|CVA16|VP1|2010</t>
  </si>
  <si>
    <t>AM292441|VietNam|CVA16|VP1|2005</t>
  </si>
  <si>
    <t>KM235800|China|CVA16|VP1|2009</t>
  </si>
  <si>
    <t>KM235795|China|CVA16|VP1|2009</t>
  </si>
  <si>
    <t>HM776265|China|CVA16|VP1|2008</t>
  </si>
  <si>
    <t>HM776267|China|CVA16|VP1|2008</t>
  </si>
  <si>
    <t>KC866818|China|CVA16|VP1|2008</t>
  </si>
  <si>
    <t>GQ429262|China|CVA16|VP1|2008</t>
  </si>
  <si>
    <t>GQ429263|China|CVA16|VP1|2008</t>
  </si>
  <si>
    <t>KP266573|China|CVA16|VP1|2008</t>
  </si>
  <si>
    <t>MF678332|Australia|CVA16|VP1|2006</t>
  </si>
  <si>
    <t>FR798001|Spain|CVA16|VP1|2008</t>
  </si>
  <si>
    <t>HM776268|China|CVA16|VP1|2008</t>
  </si>
  <si>
    <t>KM235858|China|CVA16|VP1|2011</t>
  </si>
  <si>
    <t>KC866846|China|CVA16|VP1|2009</t>
  </si>
  <si>
    <t>AB634392|Japan|CVA16|VP1|2005</t>
  </si>
  <si>
    <t>JQ315095|China|CVA16|VP1|2009</t>
  </si>
  <si>
    <t>GQ429241|China|CVA16|VP1|2008</t>
  </si>
  <si>
    <t>GQ253382|China|CVA16|VP1|2008</t>
  </si>
  <si>
    <t>KM235766|China|CVA16|VP1|2008</t>
  </si>
  <si>
    <t>GQ429220|China|CVA16|VP1|2007</t>
  </si>
  <si>
    <t>KC866837|China|CVA16|VP1|2009</t>
  </si>
  <si>
    <t>GQ279368|China|CVA16|VP1|2008</t>
  </si>
  <si>
    <t>HM776253|China|CVA16|VP1|2008</t>
  </si>
  <si>
    <t>GQ253387|China|CVA16|VP1|2009</t>
  </si>
  <si>
    <t>GQ253386|China|CVA16|VP1|2008</t>
  </si>
  <si>
    <t>KU854873|China|CVA16|VP1|2008</t>
  </si>
  <si>
    <t>HM776258|China|CVA16|VP1|2008</t>
  </si>
  <si>
    <t>KF991007|China|CVA16|VP1|2012</t>
  </si>
  <si>
    <t>HQ423141|China|CVA16|VP1|2008</t>
  </si>
  <si>
    <t>HM776247|China|CVA16|VP1|2007</t>
  </si>
  <si>
    <t>HM776263|China|CVA16|VP1|2008</t>
  </si>
  <si>
    <t>KC866822|China|CVA16|VP1|2008</t>
  </si>
  <si>
    <t>AB634399|Japan|CVA16|VP1|2006</t>
  </si>
  <si>
    <t>AB634406|Japan|CVA16|VP1|2006</t>
  </si>
  <si>
    <t>AB634393|Japan|CVA16|VP1|2005</t>
  </si>
  <si>
    <t>AB634419|Japan|CVA16|VP1|2007</t>
  </si>
  <si>
    <t>AB634405|Japan|CVA16|VP1|2006</t>
  </si>
  <si>
    <t>AB465403|Japan|CVA16|VP1|2006</t>
  </si>
  <si>
    <t>AB634396|Japan|CVA16|VP1|2005</t>
  </si>
  <si>
    <t>AB634407|Japan|CVA16|VP1|2006</t>
  </si>
  <si>
    <t>AB634404|Japan|CVA16|VP1|2007</t>
  </si>
  <si>
    <t>AB634418|Japan|CVA16|VP1|2007</t>
  </si>
  <si>
    <t>AB634420|Japan|CVA16|VP1|2007</t>
  </si>
  <si>
    <t>AB634413|Japan|CVA16|VP1|2007</t>
  </si>
  <si>
    <t>AB634417|Japan|CVA16|VP1|2007</t>
  </si>
  <si>
    <t>AB634416|Japan|CVA16|VP1|2007</t>
  </si>
  <si>
    <t>AB634409|Japan|CVA16|VP1|2007</t>
  </si>
  <si>
    <t>KM235752|China|CVA16|VP1|2008</t>
  </si>
  <si>
    <t>KY081985|China|CVA16|VP1|2009</t>
  </si>
  <si>
    <t>AB634397|Japan|CVA16|VP1|2005</t>
  </si>
  <si>
    <t>AB465401|Japan|CVA16|VP1|2005</t>
  </si>
  <si>
    <t>HM776246|China|CVA16|VP1|2007</t>
  </si>
  <si>
    <t>GQ429266|China|CVA16|VP1|2008</t>
  </si>
  <si>
    <t>LT577800|France|CVA16|VP1|2014</t>
  </si>
  <si>
    <t>LT577821|France|CVA16|VP1|2014</t>
  </si>
  <si>
    <t>MH004036|China|CVA16|VP1|2017</t>
  </si>
  <si>
    <t>MH160027|China|CVA16|VP1|2017</t>
  </si>
  <si>
    <t>MH160026|China|CVA16|VP1|2017</t>
  </si>
  <si>
    <t>LC412147|China|CVA16|VP1|2015</t>
  </si>
  <si>
    <t>MH004048|China|CVA16|VP1|2017</t>
  </si>
  <si>
    <t>LC413113|China|CVA16|VP1|2017</t>
  </si>
  <si>
    <t>MH004044|China|CVA16|VP1|2017</t>
  </si>
  <si>
    <t>MH004019|China|CVA16|VP1|2017</t>
  </si>
  <si>
    <t>MH004045|China|CVA16|VP1|2017</t>
  </si>
  <si>
    <t>MH004020|China|CVA16|VP1|2017</t>
  </si>
  <si>
    <t>MH004018|China|CVA16|VP1|2017</t>
  </si>
  <si>
    <t>MH004014|China|CVA16|VP1|2016</t>
  </si>
  <si>
    <t>LC412282|China|CVA16|VP1|2016</t>
  </si>
  <si>
    <t>LC413117|China|CVA16|VP1|2017</t>
  </si>
  <si>
    <t>LC412260|China|CVA16|VP1|2016</t>
  </si>
  <si>
    <t>MH010199|China|CVA16|VP1|2015</t>
  </si>
  <si>
    <t>LC413116|China|CVA16|VP1|2017</t>
  </si>
  <si>
    <t>LC413079|China|CVA16|VP1|2017</t>
  </si>
  <si>
    <t>LC412325|China|CVA16|VP1|2016</t>
  </si>
  <si>
    <t>LC412326|China|CVA16|VP1|2016</t>
  </si>
  <si>
    <t>KX871414|China|CVA16|VP1|2015</t>
  </si>
  <si>
    <t>LC413101|China|CVA16|VP1|2017</t>
  </si>
  <si>
    <t>MH004012|China|CVA16|VP1|2016</t>
  </si>
  <si>
    <t>MH004015|China|CVA16|VP1|2016</t>
  </si>
  <si>
    <t>MH004038|China|CVA16|VP1|2017</t>
  </si>
  <si>
    <t>MH004013|China|CVA16|VP1|2016</t>
  </si>
  <si>
    <t>MH004017|China|CVA16|VP1|2016</t>
  </si>
  <si>
    <t>KX871472|China|CVA16|VP1|2016</t>
  </si>
  <si>
    <t>KX871409|China|CVA16|VP1|2015</t>
  </si>
  <si>
    <t>LC013394|China|CVA16|VP1|2014</t>
  </si>
  <si>
    <t>KU596018|China|CVA16|VP1|2015</t>
  </si>
  <si>
    <t>KM235896|China|CVA16|VP1|2013</t>
  </si>
  <si>
    <t>KP005836|China|CVA16|VP1|2013</t>
  </si>
  <si>
    <t>LC412143|China|CVA16|VP1|2015</t>
  </si>
  <si>
    <t>MH004016|China|CVA16|VP1|2016</t>
  </si>
  <si>
    <t>KX871423|China|CVA16|VP1|2015</t>
  </si>
  <si>
    <t>MH004001|China|CVA16|VP1|2016</t>
  </si>
  <si>
    <t>MH004009|China|CVA16|VP1|2016</t>
  </si>
  <si>
    <t>LC412323|China|CVA16|VP1|2016</t>
  </si>
  <si>
    <t>KM235887|China|CVA16|VP1|2012</t>
  </si>
  <si>
    <t>KJ865513|China|CVA16|VP1|2013</t>
  </si>
  <si>
    <t>KX871342|China|CVA16|VP1|2014</t>
  </si>
  <si>
    <t>LC012967|China|CVA16|VP1|2013</t>
  </si>
  <si>
    <t>KU595996|China|CVA16|VP1|2014</t>
  </si>
  <si>
    <t>KU596020|China|CVA16|VP1|2015</t>
  </si>
  <si>
    <t>KU596019|China|CVA16|VP1|2015</t>
  </si>
  <si>
    <t>KR138361|China|CVA16|VP1|2014</t>
  </si>
  <si>
    <t>KR138366|China|CVA16|VP1|2014</t>
  </si>
  <si>
    <t>LC412279|China|CVA16|VP1|2016</t>
  </si>
  <si>
    <t>LC412280|China|CVA16|VP1|2016</t>
  </si>
  <si>
    <t>LC412281|China|CVA16|VP1|2016</t>
  </si>
  <si>
    <t>LC413112|China|CVA16|VP1|2017</t>
  </si>
  <si>
    <t>LC412283|China|CVA16|VP1|2016</t>
  </si>
  <si>
    <t>LC412263|China|CVA16|VP1|2016</t>
  </si>
  <si>
    <t>LC412217|China|CVA16|VP1|2016</t>
  </si>
  <si>
    <t>LC413100|China|CVA16|VP1|2017</t>
  </si>
  <si>
    <t>LC412254|China|CVA16|VP1|2016</t>
  </si>
  <si>
    <t>LC413115|China|CVA16|VP1|2017</t>
  </si>
  <si>
    <t>MH004000|China|CVA16|VP1|2016</t>
  </si>
  <si>
    <t>MH160024|China|CVA16|VP1|2017</t>
  </si>
  <si>
    <t>KX871305|China|CVA16|VP1|2013</t>
  </si>
  <si>
    <t>LC012965|China|CVA16|VP1|2013</t>
  </si>
  <si>
    <t>LC012969|China|CVA16|VP1|2013</t>
  </si>
  <si>
    <t>LC412149|China|CVA16|VP1|2015</t>
  </si>
  <si>
    <t>KU744509|China|CVA16|VP1|2015</t>
  </si>
  <si>
    <t>KR138369|China|CVA16|VP1|2014</t>
  </si>
  <si>
    <t>KR138346|China|CVA16|VP1|2013</t>
  </si>
  <si>
    <t>KR138350|China|CVA16|VP1|2013</t>
  </si>
  <si>
    <t>KT985044|China|CVA16|VP1|2013</t>
  </si>
  <si>
    <t>KR138358|China|CVA16|VP1|2014</t>
  </si>
  <si>
    <t>KR138359|China|CVA16|VP1|2014</t>
  </si>
  <si>
    <t>KR138377|China|CVA16|VP1|2014</t>
  </si>
  <si>
    <t>KU595995|China|CVA16|VP1|2014</t>
  </si>
  <si>
    <t>KU744456|China|CVA16|VP1|2014</t>
  </si>
  <si>
    <t>KX871356|China|CVA16|VP1|2014</t>
  </si>
  <si>
    <t>KX871310|China|CVA16|VP1|2013</t>
  </si>
  <si>
    <t>KX871368|China|CVA16|VP1|2014</t>
  </si>
  <si>
    <t>KR138324|China|CVA16|VP1|2012</t>
  </si>
  <si>
    <t>LC012960|China|CVA16|VP1|2013</t>
  </si>
  <si>
    <t>KX871272|China|CVA16|VP1|2012</t>
  </si>
  <si>
    <t>KR138376|China|CVA16|VP1|2014</t>
  </si>
  <si>
    <t>KM260126|China|CVA16|VP1|2014</t>
  </si>
  <si>
    <t>KR138363|China|CVA16|VP1|2014</t>
  </si>
  <si>
    <t>KU595972|China|CVA16|VP1|2012</t>
  </si>
  <si>
    <t>KM260113|China|CVA16|VP1|2013</t>
  </si>
  <si>
    <t>KR138347|China|CVA16|VP1|2013</t>
  </si>
  <si>
    <t>KR138356|China|CVA16|VP1|2013</t>
  </si>
  <si>
    <t>KX871252|China|CVA16|VP1|2012</t>
  </si>
  <si>
    <t>LC013407|China|CVA16|VP1|2014</t>
  </si>
  <si>
    <t>KJ784506|China|CVA16|VP1|2012</t>
  </si>
  <si>
    <t>KR138322|China|CVA16|VP1|2012</t>
  </si>
  <si>
    <t>KM260070|China|CVA16|VP1|2012</t>
  </si>
  <si>
    <t>MH004007|China|CVA16|VP1|2016</t>
  </si>
  <si>
    <t>LC413109|China|CVA16|VP1|2017</t>
  </si>
  <si>
    <t>KX871394|China|CVA16|VP1|2015</t>
  </si>
  <si>
    <t>KT000392|China|CVA16|VP1|2013</t>
  </si>
  <si>
    <t>MH160030|China|CVA16|VP1|2017</t>
  </si>
  <si>
    <t>MH004022|China|CVA16|VP1|2017</t>
  </si>
  <si>
    <t>MH160031|China|CVA16|VP1|2017</t>
  </si>
  <si>
    <t>KX586340|China|CVA16|VP1|2011</t>
  </si>
  <si>
    <t>KX586346|China|CVA16|VP1|2013</t>
  </si>
  <si>
    <t>KU744493|China|CVA16|VP1|2014</t>
  </si>
  <si>
    <t>KR138362|China|CVA16|VP1|2014</t>
  </si>
  <si>
    <t>KT000389|China|CVA16|VP1|2012</t>
  </si>
  <si>
    <t>MG891779|China|CVA16|VP1|2016</t>
  </si>
  <si>
    <t>MH160022|China|CVA16|VP1|2017</t>
  </si>
  <si>
    <t>LC413084|China|CVA16|VP1|2017</t>
  </si>
  <si>
    <t>LC413110|China|CVA16|VP1|2017</t>
  </si>
  <si>
    <t>LC412140|China|CVA16|VP1|2015</t>
  </si>
  <si>
    <t>LC013408|China|CVA16|VP1|2014</t>
  </si>
  <si>
    <t>LC412233|China|CVA16|VP1|2016</t>
  </si>
  <si>
    <t>KU595989|China|CVA16|VP1|2013</t>
  </si>
  <si>
    <t>KU596006|China|CVA16|VP1|2014</t>
  </si>
  <si>
    <t>KU596015|China|CVA16|VP1|2014</t>
  </si>
  <si>
    <t>KU254597|China|CVA16|VP1|2014</t>
  </si>
  <si>
    <t>MH003937|China|CVA16|VP1|2014</t>
  </si>
  <si>
    <t>KX871440|China|CVA16|VP1|2016</t>
  </si>
  <si>
    <t>KX871446|China|CVA16|VP1|2016</t>
  </si>
  <si>
    <t>KM260133|China|CVA16|VP1|2014</t>
  </si>
  <si>
    <t>LC412244|China|CVA16|VP1|2016</t>
  </si>
  <si>
    <t>KM260139|China|CVA16|VP1|2014</t>
  </si>
  <si>
    <t>KU595992|China|CVA16|VP1|2014</t>
  </si>
  <si>
    <t>KU254598|China|CVA16|VP1|2014</t>
  </si>
  <si>
    <t>KJ156344|China|CVA16|VP1|2012</t>
  </si>
  <si>
    <t>KR138367|China|CVA16|VP1|2014</t>
  </si>
  <si>
    <t>KM260111|China|CVA16|VP1|2013</t>
  </si>
  <si>
    <t>KU595983|China|CVA16|VP1|2012</t>
  </si>
  <si>
    <t>KM260076|China|CVA16|VP1|2013</t>
  </si>
  <si>
    <t>KT985043|China|CVA16|VP1|2013</t>
  </si>
  <si>
    <t>KU596022|China|CVA16|VP1|2015</t>
  </si>
  <si>
    <t>MH004008|China|CVA16|VP1|2016</t>
  </si>
  <si>
    <t>MH004003|China|CVA16|VP1|2016</t>
  </si>
  <si>
    <t>MH004011|China|CVA16|VP1|2016</t>
  </si>
  <si>
    <t>MH004047|China|CVA16|VP1|2017</t>
  </si>
  <si>
    <t>KU744462|China|CVA16|VP1|2014</t>
  </si>
  <si>
    <t>KT327161|China|CVA16|VP1|2014</t>
  </si>
  <si>
    <t>KR138365|China|CVA16|VP1|2014</t>
  </si>
  <si>
    <t>KR138343|China|CVA16|VP1|2013</t>
  </si>
  <si>
    <t>KR138357|China|CVA16|VP1|2013</t>
  </si>
  <si>
    <t>KX871311|China|CVA16|VP1|2013</t>
  </si>
  <si>
    <t>KX871293|China|CVA16|VP1|2012</t>
  </si>
  <si>
    <t>KR138325|China|CVA16|VP1|2012</t>
  </si>
  <si>
    <t>KR138335|China|CVA16|VP1|2012</t>
  </si>
  <si>
    <t>KR138326|China|CVA16|VP1|2012</t>
  </si>
  <si>
    <t>KM260108|China|CVA16|VP1|2013</t>
  </si>
  <si>
    <t>KR138341|China|CVA16|VP1|2013</t>
  </si>
  <si>
    <t>KR138342|China|CVA16|VP1|2013</t>
  </si>
  <si>
    <t>KY081998|China|CVA16|VP1|2012</t>
  </si>
  <si>
    <t>KX529831|China|CVA16|VP1|2015</t>
  </si>
  <si>
    <t>KP751456|China|CVA16|VP1|2014</t>
  </si>
  <si>
    <t>KR138315|China|CVA16|VP1|2011</t>
  </si>
  <si>
    <t>JX068833|China|CVA16|VP1|2008</t>
  </si>
  <si>
    <t>KR138314|China|CVA16|VP1|2011</t>
  </si>
  <si>
    <t>KR138313|China|CVA16|VP1|2011</t>
  </si>
  <si>
    <t>KR138316|China|CVA16|VP1|2011</t>
  </si>
  <si>
    <t>KM260100|China|CVA16|VP1|2013</t>
  </si>
  <si>
    <t>KU744514|China|CVA16|VP1|2015</t>
  </si>
  <si>
    <t>KM260136|China|CVA16|VP1|2014</t>
  </si>
  <si>
    <t>LC013393|China|CVA16|VP1|2014</t>
  </si>
  <si>
    <t>LC013406|China|CVA16|VP1|2014</t>
  </si>
  <si>
    <t>LC013400|China|CVA16|VP1|2014</t>
  </si>
  <si>
    <t>KM260077|China|CVA16|VP1|2013</t>
  </si>
  <si>
    <t>KP289416|China|CVA16|VP1|2013</t>
  </si>
  <si>
    <t>KM235907|China|CVA16|VP1|2013</t>
  </si>
  <si>
    <t>LC412285|China|CVA16|VP1|2016</t>
  </si>
  <si>
    <t>KM260060|China|CVA16|VP1|2011</t>
  </si>
  <si>
    <t>LC012966|China|CVA16|VP1|2013</t>
  </si>
  <si>
    <t>LC012958|China|CVA16|VP1|2013</t>
  </si>
  <si>
    <t>KP751623|China|CVA16|VP1|2014</t>
  </si>
  <si>
    <t>LC013405|China|CVA16|VP1|2014</t>
  </si>
  <si>
    <t>LC413114|China|CVA16|VP1|2017</t>
  </si>
  <si>
    <t>KU596004|China|CVA16|VP1|2014</t>
  </si>
  <si>
    <t>KU596003|China|CVA16|VP1|2014</t>
  </si>
  <si>
    <t>KX871461|China|CVA16|VP1|2016</t>
  </si>
  <si>
    <t>LC412299|China|CVA16|VP1|2016</t>
  </si>
  <si>
    <t>LC412300|China|CVA16|VP1|2016</t>
  </si>
  <si>
    <t>LC413119|China|CVA16|VP1|2017</t>
  </si>
  <si>
    <t>LC413111|China|CVA16|VP1|2017</t>
  </si>
  <si>
    <t>LC412289|China|CVA16|VP1|2016</t>
  </si>
  <si>
    <t>LC413104|China|CVA16|VP1|2017</t>
  </si>
  <si>
    <t>LC412288|China|CVA16|VP1|2016</t>
  </si>
  <si>
    <t>LC413118|China|CVA16|VP1|2017</t>
  </si>
  <si>
    <t>LC013410|China|CVA16|VP1|2014</t>
  </si>
  <si>
    <t>LC412124|China|CVA16|VP1|2015</t>
  </si>
  <si>
    <t>LC412284|China|CVA16|VP1|2016</t>
  </si>
  <si>
    <t>KM260143|China|CVA16|VP1|2014</t>
  </si>
  <si>
    <t>KR138360|China|CVA16|VP1|2014</t>
  </si>
  <si>
    <t>KU595965|China|CVA16|VP1|2011</t>
  </si>
  <si>
    <t>LC012962|China|CVA16|VP1|2013</t>
  </si>
  <si>
    <t>LC012971|China|CVA16|VP1|2013</t>
  </si>
  <si>
    <t>KP751602|China|CVA16|VP1|2014</t>
  </si>
  <si>
    <t>JQ034149|China|CVA16|VP1|2010</t>
  </si>
  <si>
    <t>KP751600|China|CVA16|VP1|2014</t>
  </si>
  <si>
    <t>AB771990|Japan|CVA16|VP1|2011</t>
  </si>
  <si>
    <t>KM235877|China|CVA16|VP1|2012</t>
  </si>
  <si>
    <t>LT577745|France|CVA16|VP1|2011</t>
  </si>
  <si>
    <t>KT327155|China|CVA16|VP1|2011</t>
  </si>
  <si>
    <t>KM516102|China|CVA16|VP1|2010</t>
  </si>
  <si>
    <t>KX058539|China|CVA16|VP1|2011</t>
  </si>
  <si>
    <t>KM260064|China|CVA16|VP1|2011</t>
  </si>
  <si>
    <t>JQ315098|China|CVA16|VP1|2010</t>
  </si>
  <si>
    <t>JF695006|China|CVA16|VP1|2010</t>
  </si>
  <si>
    <t>KU595988|China|CVA16|VP1|2013</t>
  </si>
  <si>
    <t>KR138345|China|CVA16|VP1|2013</t>
  </si>
  <si>
    <t>KX058533|China|CVA16|VP1|2012</t>
  </si>
  <si>
    <t>KX058540|China|CVA16|VP1|2010</t>
  </si>
  <si>
    <t>KU595967|China|CVA16|VP1|2011</t>
  </si>
  <si>
    <t>KU595968|China|CVA16|VP1|2011</t>
  </si>
  <si>
    <t>KU595970|China|CVA16|VP1|2011</t>
  </si>
  <si>
    <t>JX473412|China|CVA16|VP1|2011</t>
  </si>
  <si>
    <t>LC013391|China|CVA16|VP1|2014</t>
  </si>
  <si>
    <t>KU595986|China|CVA16|VP1|2013</t>
  </si>
  <si>
    <t>LC013409|China|CVA16|VP1|2014</t>
  </si>
  <si>
    <t>KU595963|China|CVA16|VP1|2010</t>
  </si>
  <si>
    <t>KU595966|China|CVA16|VP1|2011</t>
  </si>
  <si>
    <t>KF193630|China|CVA16|VP1|2010</t>
  </si>
  <si>
    <t>KF193622|China|CVA16|VP1|2010</t>
  </si>
  <si>
    <t>KC507895|China|CVA16|VP1|2010</t>
  </si>
  <si>
    <t>LT617101|France|CVA16|VP1|2010</t>
  </si>
  <si>
    <t>JQ315111|China|CVA16|VP1|2010</t>
  </si>
  <si>
    <t>JX068830|China|CVA16|VP1|2011</t>
  </si>
  <si>
    <t>KR138340|China|CVA16|VP1|2012</t>
  </si>
  <si>
    <t>KM235853|China|CVA16|VP1|2011</t>
  </si>
  <si>
    <t>AB772006|Japan|CVA16|VP1|2011</t>
  </si>
  <si>
    <t>AB771986|Japan|CVA16|VP1|2011</t>
  </si>
  <si>
    <t>AB771962|Japan|CVA16|VP1|2011</t>
  </si>
  <si>
    <t>AB771992|Japan|CVA16|VP1|2011</t>
  </si>
  <si>
    <t>AB771976|Japan|CVA16|VP1|2011</t>
  </si>
  <si>
    <t>AB772004|Japan|CVA16|VP1|2011</t>
  </si>
  <si>
    <t>AB771974|Japan|CVA16|VP1|2011</t>
  </si>
  <si>
    <t>AB771961|Japan|CVA16|VP1|2011</t>
  </si>
  <si>
    <t>AB771975|Japan|CVA16|VP1|2011</t>
  </si>
  <si>
    <t>AB771980|Japan|CVA16|VP1|2011</t>
  </si>
  <si>
    <t>AB772000|Japan|CVA16|VP1|2011</t>
  </si>
  <si>
    <t>AB772005|Japan|CVA16|VP1|2011</t>
  </si>
  <si>
    <t>AB772001|Japan|CVA16|VP1|2011</t>
  </si>
  <si>
    <t>KF055238|China|CVA16|VP1|2010</t>
  </si>
  <si>
    <t>KM260058|China|CVA16|VP1|2011</t>
  </si>
  <si>
    <t>KF150150|China|CVA16|VP1|2010</t>
  </si>
  <si>
    <t>JX068828|China|CVA16|VP1|2011</t>
  </si>
  <si>
    <t>KR138317|China|CVA16|VP1|2011</t>
  </si>
  <si>
    <t>KU595976|China|CVA16|VP1|2012</t>
  </si>
  <si>
    <t>KX871277|China|CVA16|VP1|2012</t>
  </si>
  <si>
    <t>KR138344|China|CVA16|VP1|2013</t>
  </si>
  <si>
    <t>KR138353|China|CVA16|VP1|2013</t>
  </si>
  <si>
    <t>KF193625|China|CVA16|VP1|2010</t>
  </si>
  <si>
    <t>KF193632|China|CVA16|VP1|2008</t>
  </si>
  <si>
    <t>JN590244|China|CVA16|VP1|2010</t>
  </si>
  <si>
    <t>KY088084|China|CVA16|VP1|2010</t>
  </si>
  <si>
    <t>AB634424|Japan|CVA16|VP1|2008</t>
  </si>
  <si>
    <t>JQ315104|China|CVA16|VP1|2010</t>
  </si>
  <si>
    <t>JQ315103|China|CVA16|VP1|2010</t>
  </si>
  <si>
    <t>JX455098|China|CVA16|VP1|2010</t>
  </si>
  <si>
    <t>KT908038|Malaysia|CVA16|VP1|2012</t>
  </si>
  <si>
    <t>KU595974|China|CVA16|VP1|2012</t>
  </si>
  <si>
    <t>KF924762|China|CVA16|VP1|2010</t>
  </si>
  <si>
    <t>KY081991|China|CVA16|VP1|2010</t>
  </si>
  <si>
    <t>KR138321|China|CVA16|VP1|2012</t>
  </si>
  <si>
    <t>KF193623|China|CVA16|VP1|2011</t>
  </si>
  <si>
    <t>KX372336|Thailand|CVA16|VP1|2012</t>
  </si>
  <si>
    <t>JX127277|China|CVA16|VP1|2009</t>
  </si>
  <si>
    <t>JX473438|China|CVA16|VP1|2011</t>
  </si>
  <si>
    <t>KX058537|China|CVA16|VP1|2011</t>
  </si>
  <si>
    <t>JQ409499|China|CVA16|VP1|2010</t>
  </si>
  <si>
    <t>JF695007|China|CVA16|VP1|2010</t>
  </si>
  <si>
    <t>JX127281|China|CVA16|VP1|2010</t>
  </si>
  <si>
    <t>JX127285|China|CVA16|VP1|2010</t>
  </si>
  <si>
    <t>JQ320267|China|CVA16|VP1|2009</t>
  </si>
  <si>
    <t>HQ269389|China|CVA16|VP1|2009</t>
  </si>
  <si>
    <t>KF193628|China|CVA16|VP1|2009</t>
  </si>
  <si>
    <t>JQ320266|China|CVA16|VP1|2009</t>
  </si>
  <si>
    <t>KF193621|China|CVA16|VP1|2009</t>
  </si>
  <si>
    <t>HM776271|China|CVA16|VP1|2008</t>
  </si>
  <si>
    <t>KU595961|China|CVA16|VP1|2010</t>
  </si>
  <si>
    <t>KU595971|China|CVA16|VP1|2011</t>
  </si>
  <si>
    <t>KU595982|China|CVA16|VP1|2012</t>
  </si>
  <si>
    <t>KU595958|China|CVA16|VP1|2010</t>
  </si>
  <si>
    <t>KU595959|China|CVA16|VP1|2010</t>
  </si>
  <si>
    <t>JX975802|China|CVA16|VP1|2011</t>
  </si>
  <si>
    <t>KU163608|China|CVA16|VP1|2010</t>
  </si>
  <si>
    <t>KX058538|China|CVA16|VP1|2010</t>
  </si>
  <si>
    <t>KX586335|China|CVA16|VP1|2012</t>
  </si>
  <si>
    <t>KU595964|China|CVA16|VP1|2010</t>
  </si>
  <si>
    <t>KJ746492|China|CVA16|VP1|2010</t>
  </si>
  <si>
    <t>KC117317|China|CVA16|VP1|2009</t>
  </si>
  <si>
    <t>KC879501|Russia|CVA16|VP1|2007</t>
  </si>
  <si>
    <t>JF695011|China|CVA16|VP1|2010</t>
  </si>
  <si>
    <t>GQ429267|China|CVA16|VP1|2008</t>
  </si>
  <si>
    <t>JX127257|China|CVA16|VP1|2009</t>
  </si>
  <si>
    <t>MG662520|China|CVA16|VP1|2011</t>
  </si>
  <si>
    <t>KC117318|China|CVA16|VP1|2009</t>
  </si>
  <si>
    <t>JF695009|China|CVA16|VP1|2010</t>
  </si>
  <si>
    <t>LT617098|France|CVA16|VP1|2010</t>
  </si>
  <si>
    <t>LT577722|France|CVA16|VP1|2010</t>
  </si>
  <si>
    <t>LT577723|France|CVA16|VP1|2010</t>
  </si>
  <si>
    <t>GQ429261|China|CVA16|VP1|2008</t>
  </si>
  <si>
    <t>HM776229|China|CVA16|VP1|2006</t>
  </si>
  <si>
    <t>GQ253380|China|CVA16|VP1|2008</t>
  </si>
  <si>
    <t>GQ429238|China|CVA16|VP1|2007</t>
  </si>
  <si>
    <t>GQ429239|China|CVA16|VP1|2007</t>
  </si>
  <si>
    <t>JF317962|China|CVA16|VP1|2007</t>
  </si>
  <si>
    <t>GQ429240|China|CVA16|VP1|2007</t>
  </si>
  <si>
    <t>HM776221|China|CVA16|VP1|2005</t>
  </si>
  <si>
    <t>LT577719|France|CVA16|VP1|2007</t>
  </si>
  <si>
    <t>LT577718|France|CVA16|VP1|2007</t>
  </si>
  <si>
    <t>LT577720|France|CVA16|VP1|2007</t>
  </si>
  <si>
    <t>LT577721|France|CVA16|VP1|2007</t>
  </si>
  <si>
    <t>GQ429277|China|CVA16|VP1|2008</t>
  </si>
  <si>
    <t>GQ253384|China|CVA16|VP1|2008</t>
  </si>
  <si>
    <t>LT577837|Germany|CVA16|VP1|2008</t>
  </si>
  <si>
    <t>LT617095|Germany|CVA16|VP1|2008</t>
  </si>
  <si>
    <t>KY081995|China|CVA16|VP1|2011</t>
  </si>
  <si>
    <t>KY081993|China|CVA16|VP1|2011</t>
  </si>
  <si>
    <t>JQ180468|China|CVA16|VP1|2010</t>
  </si>
  <si>
    <t>JF695010|China|CVA16|VP1|2010</t>
  </si>
  <si>
    <t>JX975803|China|CVA16|VP1|2011</t>
  </si>
  <si>
    <t>JX127255|China|CVA16|VP1|2009</t>
  </si>
  <si>
    <t>HM776254|China|CVA16|VP1|2008</t>
  </si>
  <si>
    <t>JF317964|China|CVA16|VP1|2008</t>
  </si>
  <si>
    <t>JF317961|China|CVA16|VP1|2007</t>
  </si>
  <si>
    <t>HM776257|China|CVA16|VP1|2008</t>
  </si>
  <si>
    <t>MG450666|China|CVA16|VP1|2008</t>
  </si>
  <si>
    <t>HM776251|China|CVA16|VP1|2008</t>
  </si>
  <si>
    <t>JN582179|China|CVA16|VP1|2011</t>
  </si>
  <si>
    <t>KU595990|China|CVA16|VP1|2013</t>
  </si>
  <si>
    <t>LC412139|China|CVA16|VP1|2015</t>
  </si>
  <si>
    <t>LC412127|China|CVA16|VP1|2015</t>
  </si>
  <si>
    <t>LC412148|China|CVA16|VP1|2015</t>
  </si>
  <si>
    <t>LC412141|China|CVA16|VP1|2015</t>
  </si>
  <si>
    <t>LC412142|China|CVA16|VP1|2015</t>
  </si>
  <si>
    <t>LC412144|China|CVA16|VP1|2015</t>
  </si>
  <si>
    <t>LC412146|China|CVA16|VP1|2015</t>
  </si>
  <si>
    <t>LC412150|China|CVA16|VP1|2015</t>
  </si>
  <si>
    <t>LC412151|China|CVA16|VP1|2015</t>
  </si>
  <si>
    <t>KU595999|China|CVA16|VP1|2014</t>
  </si>
  <si>
    <t>MG674827|China|CVA16|VP1|2015</t>
  </si>
  <si>
    <t>LC412137|China|CVA16|VP1|2015</t>
  </si>
  <si>
    <t>KU596011|China|CVA16|VP1|2014</t>
  </si>
  <si>
    <t>KU596012|China|CVA16|VP1|2014</t>
  </si>
  <si>
    <t>KR138364|China|CVA16|VP1|2014</t>
  </si>
  <si>
    <t>KU595993|China|CVA16|VP1|2014</t>
  </si>
  <si>
    <t>KU596002|China|CVA16|VP1|2014</t>
  </si>
  <si>
    <t>LC013404|China|CVA16|VP1|2014</t>
  </si>
  <si>
    <t>KU596009|China|CVA16|VP1|2014</t>
  </si>
  <si>
    <t>KU596010|China|CVA16|VP1|2014</t>
  </si>
  <si>
    <t>KU596007|China|CVA16|VP1|2014</t>
  </si>
  <si>
    <t>KU596017|China|CVA16|VP1|2014</t>
  </si>
  <si>
    <t>MH003951|China|CVA16|VP1|2015</t>
  </si>
  <si>
    <t>KU596005|China|CVA16|VP1|2014</t>
  </si>
  <si>
    <t>KM235943|China|CVA16|VP1|2014</t>
  </si>
  <si>
    <t>LC412126|China|CVA16|VP1|2015</t>
  </si>
  <si>
    <t>KR138320|China|CVA16|VP1|2012</t>
  </si>
  <si>
    <t>KU595985|China|CVA16|VP1|2013</t>
  </si>
  <si>
    <t>KY082002|China|CVA16|VP1|2012</t>
  </si>
  <si>
    <t>KP751619|China|CVA16|VP1|2014</t>
  </si>
  <si>
    <t>KF193627|China|CVA16|VP1|2009</t>
  </si>
  <si>
    <t>KU595977|China|CVA16|VP1|2012</t>
  </si>
  <si>
    <t>GQ253385|China|CVA16|VP1|2008</t>
  </si>
  <si>
    <t>KC755231|China|CVA16|VP1|2010</t>
  </si>
  <si>
    <t>JQ315100|China|CVA16|VP1|2008</t>
  </si>
  <si>
    <t>GQ253383|China|CVA16|VP1|2008</t>
  </si>
  <si>
    <t>JX068832|China|CVA16|VP1|2009</t>
  </si>
  <si>
    <t>GQ406339|China|CVA16|VP1|2009</t>
  </si>
  <si>
    <t>MF422533|Taiwan|CVA16|VP1|2008</t>
  </si>
  <si>
    <t>KJ850274|China|CVA16|VP1|2007</t>
  </si>
  <si>
    <t>KF193629|China|CVA16|VP1|2010</t>
  </si>
  <si>
    <t>MF177223|Taiwan|CVA16|VP1|2007</t>
  </si>
  <si>
    <t>HM776249|China|CVA16|VP1|2007</t>
  </si>
  <si>
    <t>JX127284|China|CVA16|VP1|2009</t>
  </si>
  <si>
    <t>KF193624|China|CVA16|VP1|2009</t>
  </si>
  <si>
    <t>LC012394|China|CVA16|VP1|2012</t>
  </si>
  <si>
    <t>KR138323|China|CVA16|VP1|2012</t>
  </si>
  <si>
    <t>KM235888|China|CVA16|VP1|2012</t>
  </si>
  <si>
    <t>KU595975|China|CVA16|VP1|2012</t>
  </si>
  <si>
    <t>LC012369|China|CVA16|VP1|2012</t>
  </si>
  <si>
    <t>MH003911|China|CVA16|VP1|2013</t>
  </si>
  <si>
    <t>KM235812|China|CVA16|VP1|2010</t>
  </si>
  <si>
    <t>KU595962|China|CVA16|VP1|2010</t>
  </si>
  <si>
    <t>KX580041|China|CVA16|VP1|2008</t>
  </si>
  <si>
    <t>JF317965|China|CVA16|VP1|2008</t>
  </si>
  <si>
    <t>GQ253381|China|CVA16|VP1|2008</t>
  </si>
  <si>
    <t>HM776287|China|CVA16|VP1|2009</t>
  </si>
  <si>
    <t>KM235780|China|CVA16|VP1|2009</t>
  </si>
  <si>
    <t>HM776286|China|CVA16|VP1|2009</t>
  </si>
  <si>
    <t>AB634421|Japan|CVA16|VP1|2008</t>
  </si>
  <si>
    <t>AB634423|Japan|CVA16|VP1|2008</t>
  </si>
  <si>
    <t>LT577707|France|CVA16|VP1|2005</t>
  </si>
  <si>
    <t>KC879516|Russia|CVA16|VP1|2009</t>
  </si>
  <si>
    <t>KC879529|Russia|CVA16|VP1|2010</t>
  </si>
  <si>
    <t>KC879508|Russia|CVA16|VP1|2008</t>
  </si>
  <si>
    <t>LT577838|Germany|CVA16|VP1|2009</t>
  </si>
  <si>
    <t>LT577835|Germany|CVA16|VP1|2003</t>
  </si>
  <si>
    <t>AB465397|Japan|CVA16|VP1|2002</t>
  </si>
  <si>
    <t>AB465398|Japan|CVA16|VP1|2002</t>
  </si>
  <si>
    <t>AB465374|Japan|CVA16|VP1|2002</t>
  </si>
  <si>
    <t>AB465389|Japan|CVA16|VP1|2002</t>
  </si>
  <si>
    <t>AB465379|Japan|CVA16|VP1|2002</t>
  </si>
  <si>
    <t>AB465375|Japan|CVA16|VP1|2002</t>
  </si>
  <si>
    <t>AB465378|Japan|CVA16|VP1|2002</t>
  </si>
  <si>
    <t>AB465376|Japan|CVA16|VP1|2002</t>
  </si>
  <si>
    <t>AB465396|Japan|CVA16|VP1|2002</t>
  </si>
  <si>
    <t>AB465384|Japan|CVA16|VP1|2002</t>
  </si>
  <si>
    <t>AB465387|Japan|CVA16|VP1|2002</t>
  </si>
  <si>
    <t>AM292462|Malaysia|CVA16|VP1|2003</t>
  </si>
  <si>
    <t>AB465399|Japan|CVA16|VP1|2003</t>
  </si>
  <si>
    <t>LT577700|France|CVA16|VP1|2002</t>
  </si>
  <si>
    <t>LT577699|France|CVA16|VP1|2002</t>
  </si>
  <si>
    <t>LT577833|Austria|CVA16|VP1|2000</t>
  </si>
  <si>
    <t>AM292443|SaudiArabia|CVA16|VP1|2003</t>
  </si>
  <si>
    <t>GU142867|Australia|CVA16|VP1|2000</t>
  </si>
  <si>
    <t>GU142868|Australia|CVA16|VP1|2000</t>
  </si>
  <si>
    <t>LT577844|Hungary|CVA16|VP1|2010</t>
  </si>
  <si>
    <t>LT617092|Germany|CVA16|VP1|2003</t>
  </si>
  <si>
    <t>LT617091|Austria|CVA16|VP1|2003</t>
  </si>
  <si>
    <t>LT577834|Austria|CVA16|VP1|2004</t>
  </si>
  <si>
    <t>LT577839|Hungary|CVA16|VP1|2004</t>
  </si>
  <si>
    <t>LT577840|Hungary|CVA16|VP1|2004</t>
  </si>
  <si>
    <t>HM776219|China|CVA16|VP1|2005</t>
  </si>
  <si>
    <t>HM776233|China|CVA16|VP1|2006</t>
  </si>
  <si>
    <t>HM776244|China|CVA16|VP1|2006</t>
  </si>
  <si>
    <t>AB634394|Japan|CVA16|VP1|2005</t>
  </si>
  <si>
    <t>KC879536|Russia|CVA16|VP1|2004</t>
  </si>
  <si>
    <t>HM776220|China|CVA16|VP1|2005</t>
  </si>
  <si>
    <t>AM292451|Malaysia|CVA16|VP1|2006</t>
  </si>
  <si>
    <t>JN248416|Malaysia|CVA16|VP1|2005</t>
  </si>
  <si>
    <t>JQ746677|Malaysia|CVA16|VP1|2005</t>
  </si>
  <si>
    <t>AM292463|Malaysia|CVA16|VP1|2005</t>
  </si>
  <si>
    <t>AM292464|Malaysia|CVA16|VP1|2005</t>
  </si>
  <si>
    <t>LT577715|France|CVA16|VP1|2006</t>
  </si>
  <si>
    <t>HM776222|China|CVA16|VP1|2005</t>
  </si>
  <si>
    <t>FJ198212|China|CVA16|VP1|2008</t>
  </si>
  <si>
    <t>LT617097|Germany|CVA16|VP1|2010</t>
  </si>
  <si>
    <t>HE572993|France|CVA16|VP1|2010</t>
  </si>
  <si>
    <t>LT617099|France|CVA16|VP1|2010</t>
  </si>
  <si>
    <t>AB634383|Japan|CVA16|VP1|2002</t>
  </si>
  <si>
    <t>AM292442|SaudiArabia|CVA16|VP1|2001</t>
  </si>
  <si>
    <t>AM292434|Australia|CVA16|VP1|1999</t>
  </si>
  <si>
    <t>HM776224|China|CVA16|VP1|2005</t>
  </si>
  <si>
    <t>GU142869|Australia|CVA16|VP1|1999</t>
  </si>
  <si>
    <t>LT577716|France|CVA16|VP1|2006</t>
  </si>
  <si>
    <t>GQ429227|China|CVA16|VP1|2007</t>
  </si>
  <si>
    <t>GQ429229|China|CVA16|VP1|2007</t>
  </si>
  <si>
    <t>GQ429228|China|CVA16|VP1|2007</t>
  </si>
  <si>
    <t>AB465400|Japan|CVA16|VP1|2003</t>
  </si>
  <si>
    <t>JQ746670|Malaysia|CVA16|VP1|1998</t>
  </si>
  <si>
    <t>AM292483|Malaysia|CVA16|VP1|1998</t>
  </si>
  <si>
    <t>AM292477|Thailand|CVA16|VP1|2000</t>
  </si>
  <si>
    <t>AM292454|Malaysia|CVA16|VP1|1998</t>
  </si>
  <si>
    <t>JN248413|Malaysia|CVA16|VP1|2000</t>
  </si>
  <si>
    <t>JQ746665|Malaysia|CVA16|VP1|1997</t>
  </si>
  <si>
    <t>AB634321|Japan|CVA16|VP1|1998</t>
  </si>
  <si>
    <t>AB634324|Japan|CVA16|VP1|1998</t>
  </si>
  <si>
    <t>AB465372|Japan|CVA16|VP1|2000</t>
  </si>
  <si>
    <t>AB465373|Japan|CVA16|VP1|2000</t>
  </si>
  <si>
    <t>AB634374|Japan|CVA16|VP1|2001</t>
  </si>
  <si>
    <t>AB465371|Japan|CVA16|VP1|1998</t>
  </si>
  <si>
    <t>AB634369|Japan|CVA16|VP1|2001</t>
  </si>
  <si>
    <t>AM292460|Malaysia|CVA16|VP1|2003</t>
  </si>
  <si>
    <t>AM292456|Malaysia|CVA16|VP1|2002</t>
  </si>
  <si>
    <t>AM292457|Malaysia|CVA16|VP1|2002</t>
  </si>
  <si>
    <t>LT577708|France|CVA16|VP1|2005</t>
  </si>
  <si>
    <t>JF508448|China|CVA16|VP1|2010</t>
  </si>
  <si>
    <t>LT577701|France|CVA16|VP1|2004</t>
  </si>
  <si>
    <t>AM292433|Malaysia|CVA16|VP1|1997</t>
  </si>
  <si>
    <t>JN248394|Malaysia|CVA16|VP1|2005</t>
  </si>
  <si>
    <t>AM292450|Malaysia|CVA16|VP1|2005</t>
  </si>
  <si>
    <t>JQ746671|Malaysia|CVA16|VP1|2007</t>
  </si>
  <si>
    <t>AB634408|Japan|CVA16|VP1|2006</t>
  </si>
  <si>
    <t>AB634400|Japan|CVA16|VP1|2006</t>
  </si>
  <si>
    <t>AB634402|Japan|CVA16|VP1|2006</t>
  </si>
  <si>
    <t>AB634401|Japan|CVA16|VP1|2006</t>
  </si>
  <si>
    <t>AM292452|Malaysia|CVA16|VP1|2002</t>
  </si>
  <si>
    <t>AB634310|Japan|CVA16|VP1|1995</t>
  </si>
  <si>
    <t>AB634298|Japan|CVA16|VP1|1995</t>
  </si>
  <si>
    <t>AB634301|Japan|CVA16|VP1|1995</t>
  </si>
  <si>
    <t>AB634304|Japan|CVA16|VP1|1995</t>
  </si>
  <si>
    <t>AB634311|Japan|CVA16|VP1|1995</t>
  </si>
  <si>
    <t>AB634297|Japan|CVA16|VP1|1995</t>
  </si>
  <si>
    <t>AB634299|Japan|CVA16|VP1|1995</t>
  </si>
  <si>
    <t>AB634300|Japan|CVA16|VP1|1995</t>
  </si>
  <si>
    <t>AB634306|Japan|CVA16|VP1|1995</t>
  </si>
  <si>
    <t>AB634307|Japan|CVA16|VP1|1995</t>
  </si>
  <si>
    <t>AB634305|Japan|CVA16|VP1|1995</t>
  </si>
  <si>
    <t>AB634308|Japan|CVA16|VP1|1995</t>
  </si>
  <si>
    <t>AB634296|Japan|CVA16|VP1|1995</t>
  </si>
  <si>
    <t>LT577713|France|CVA16|VP1|2005</t>
  </si>
  <si>
    <t>LT577704|France|CVA16|VP1|2005</t>
  </si>
  <si>
    <t>LT577712|France|CVA16|VP1|2005</t>
  </si>
  <si>
    <t>JQ746673|Malaysia|CVA16|VP1|2002</t>
  </si>
  <si>
    <t>JQ746674|Malaysia|CVA16|VP1|2002</t>
  </si>
  <si>
    <t>JN248391|Malaysia|CVA16|VP1|2002</t>
  </si>
  <si>
    <t>AM292445|Malaysia|CVA16|VP1|2003</t>
  </si>
  <si>
    <t>AM292471|Malaysia|CVA16|VP1|2002</t>
  </si>
  <si>
    <t>AM292472|Malaysia|CVA16|VP1|2002</t>
  </si>
  <si>
    <t>JN248390|Malaysia|CVA16|VP1|2002</t>
  </si>
  <si>
    <t>JN248389|Malaysia|CVA16|VP1|2002</t>
  </si>
  <si>
    <t>AB634362|Japan|CVA16|VP1|2000</t>
  </si>
  <si>
    <t>AB634350|Japan|CVA16|VP1|2000</t>
  </si>
  <si>
    <t>AB634359|Japan|CVA16|VP1|2000</t>
  </si>
  <si>
    <t>AB634339|Japan|CVA16|VP1|2000</t>
  </si>
  <si>
    <t>AB634354|Japan|CVA16|VP1|2000</t>
  </si>
  <si>
    <t>AB634356|Japan|CVA16|VP1|2000</t>
  </si>
  <si>
    <t>AB634360|Japan|CVA16|VP1|2000</t>
  </si>
  <si>
    <t>AB634361|Japan|CVA16|VP1|2000</t>
  </si>
  <si>
    <t>AB634346|Japan|CVA16|VP1|2000</t>
  </si>
  <si>
    <t>AB634338|Japan|CVA16|VP1|2000</t>
  </si>
  <si>
    <t>AB634349|Japan|CVA16|VP1|2000</t>
  </si>
  <si>
    <t>AB634336|Japan|CVA16|VP1|2000</t>
  </si>
  <si>
    <t>AB634352|Japan|CVA16|VP1|2000</t>
  </si>
  <si>
    <t>AB634353|Japan|CVA16|VP1|2000</t>
  </si>
  <si>
    <t>AB634357|Japan|CVA16|VP1|2000</t>
  </si>
  <si>
    <t>AB634340|Japan|CVA16|VP1|2000</t>
  </si>
  <si>
    <t>AB634341|Japan|CVA16|VP1|2000</t>
  </si>
  <si>
    <t>AB634302|Japan|CVA16|VP1|1995</t>
  </si>
  <si>
    <t>AB634318|Japan|CVA16|VP1|1997</t>
  </si>
  <si>
    <t>AB634315|Japan|CVA16|VP1|1997</t>
  </si>
  <si>
    <t>AB634316|Japan|CVA16|VP1|1997</t>
  </si>
  <si>
    <t>AB634319|Japan|CVA16|VP1|1997</t>
  </si>
  <si>
    <t>AB634314|Japan|CVA16|VP1|1997</t>
  </si>
  <si>
    <t>AB634317|Japan|CVA16|VP1|1997</t>
  </si>
  <si>
    <t>AB634312|Japan|CVA16|VP1|1997</t>
  </si>
  <si>
    <t>AB465394|Japan|CVA16|VP1|2002</t>
  </si>
  <si>
    <t>AB465393|Japan|CVA16|VP1|2002</t>
  </si>
  <si>
    <t>AB465395|Japan|CVA16|VP1|2002</t>
  </si>
  <si>
    <t>AM292444|Malaysia|CVA16|VP1|2001</t>
  </si>
  <si>
    <t>LT577702|France|CVA16|VP1|2004</t>
  </si>
  <si>
    <t>AB634391|Japan|CVA16|VP1|2004</t>
  </si>
  <si>
    <t>AM292484|Malaysia|CVA16|VP1|2000</t>
  </si>
  <si>
    <t>AB634368|Japan|CVA16|VP1|2001</t>
  </si>
  <si>
    <t>AM292469|Malaysia|CVA16|VP1|2000</t>
  </si>
  <si>
    <t>AM292475|Malaysia|CVA16|VP1|2003</t>
  </si>
  <si>
    <t>AM292473|Malaysia|CVA16|VP1|2003</t>
  </si>
  <si>
    <t>AM292474|Malaysia|CVA16|VP1|2003</t>
  </si>
  <si>
    <t>AM292453|Malaysia|CVA16|VP1|2002</t>
  </si>
  <si>
    <t>JQ746675|Malaysia|CVA16|VP1|2002</t>
  </si>
  <si>
    <t>JN248395|Malaysia|CVA16|VP1|2005</t>
  </si>
  <si>
    <t>JQ746661|Malaysia|CVA16|VP1|1999</t>
  </si>
  <si>
    <t>JN248406|Malaysia|CVA16|VP1|1999</t>
  </si>
  <si>
    <t>JN248408|Malaysia|CVA16|VP1|1997</t>
  </si>
  <si>
    <t>AM292479|Malaysia|CVA16|VP1|1999</t>
  </si>
  <si>
    <t>JQ746663|Malaysia|CVA16|VP1|1997</t>
  </si>
  <si>
    <t>JN248410|Malaysia|CVA16|VP1|1997</t>
  </si>
  <si>
    <t>AB634387|Japan|CVA16|VP1|2002</t>
  </si>
  <si>
    <t>AB634386|Japan|CVA16|VP1|2002</t>
  </si>
  <si>
    <t>AB634382|Japan|CVA16|VP1|2002</t>
  </si>
  <si>
    <t>AB634379|Japan|CVA16|VP1|2002</t>
  </si>
  <si>
    <t>AB634384|Japan|CVA16|VP1|2002</t>
  </si>
  <si>
    <t>AB634385|Japan|CVA16|VP1|2002</t>
  </si>
  <si>
    <t>AB634381|Japan|CVA16|VP1|2002</t>
  </si>
  <si>
    <t>JN248399|Malaysia|CVA16|VP1|2000</t>
  </si>
  <si>
    <t>JN248400|Malaysia|CVA16|VP1|2000</t>
  </si>
  <si>
    <t>AM292482|Malaysia|CVA16|VP1|2000</t>
  </si>
  <si>
    <t>JN248403|Malaysia|CVA16|VP1|2000</t>
  </si>
  <si>
    <t>JN248402|Malaysia|CVA16|VP1|2000</t>
  </si>
  <si>
    <t>AB634372|Japan|CVA16|VP1|2001</t>
  </si>
  <si>
    <t>JX839965|SouthKorea|CVA16|VP1|2008</t>
  </si>
  <si>
    <t>AB634375|Japan|CVA16|VP1|2002</t>
  </si>
  <si>
    <t>AB634371|Japan|CVA16|VP1|2001</t>
  </si>
  <si>
    <t>AB634373|Japan|CVA16|VP1|2001</t>
  </si>
  <si>
    <t>JN248392|Malaysia|CVA16|VP1|2000</t>
  </si>
  <si>
    <t>GQ184136|Thailand|CVA16|VP1|2002</t>
  </si>
  <si>
    <t>AM292480|Malaysia|CVA16|VP1|2000</t>
  </si>
  <si>
    <t>GQ184131|Thailand|CVA16|VP1|2002</t>
  </si>
  <si>
    <t>GQ184130|Thailand|CVA16|VP1|2001</t>
  </si>
  <si>
    <t>GQ184135|Thailand|CVA16|VP1|2002</t>
  </si>
  <si>
    <t>GQ184132|Thailand|CVA16|VP1|2002</t>
  </si>
  <si>
    <t>GQ184133|Thailand|CVA16|VP1|2002</t>
  </si>
  <si>
    <t>GQ184134|Thailand|CVA16|VP1|2002</t>
  </si>
  <si>
    <t>AB634389|Japan|CVA16|VP1|2003</t>
  </si>
  <si>
    <t>AB634390|Japan|CVA16|VP1|2003</t>
  </si>
  <si>
    <t>AB634388|Japan|CVA16|VP1|2003</t>
  </si>
  <si>
    <t>AM292458|Malaysia|CVA16|VP1|2001</t>
  </si>
  <si>
    <t>AM292459|Malaysia|CVA16|VP1|2001</t>
  </si>
  <si>
    <t>AM292449|Malaysia|CVA16|VP1|2000</t>
  </si>
  <si>
    <t>AM292447|Malaysia|CVA16|VP1|2000</t>
  </si>
  <si>
    <t>AM292467|Malaysia|CVA16|VP1|2000</t>
  </si>
  <si>
    <t>AM292446|Malaysia|CVA16|VP1|2000</t>
  </si>
  <si>
    <t>AM292448|Malaysia|CVA16|VP1|2000</t>
  </si>
  <si>
    <t>JN248404|Malaysia|CVA16|VP1|1999</t>
  </si>
  <si>
    <t>AM292478|Malaysia|CVA16|VP1|1999</t>
  </si>
  <si>
    <t>JN248397|Malaysia|CVA16|VP1|2002</t>
  </si>
  <si>
    <t>AM292481|Malaysia|CVA16|VP1|2000</t>
  </si>
  <si>
    <t>JQ746664|Malaysia|CVA16|VP1|2000</t>
  </si>
  <si>
    <t>MH111067|Australia|CVA16|VP1|2016</t>
  </si>
  <si>
    <t>MF189180|USA|CVA16|VP1|2016</t>
  </si>
  <si>
    <t>KC879548|Kazakhstan|CVA16|VP1|2011</t>
  </si>
  <si>
    <t>KF748142|Thailand|CVA16|VP1|2011</t>
  </si>
  <si>
    <t>KM055004|Laos|CVA16|VP1|2011</t>
  </si>
  <si>
    <t>Sequence names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NumberFormat="1" applyFont="1" applyFill="1" applyBorder="1" applyAlignment="1"/>
    <xf numFmtId="0" fontId="1" fillId="0" borderId="0" xfId="0" applyFont="1"/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4"/>
  <sheetViews>
    <sheetView tabSelected="1" workbookViewId="0">
      <selection activeCell="J20" sqref="J20"/>
    </sheetView>
  </sheetViews>
  <sheetFormatPr baseColWidth="10" defaultColWidth="8.83203125" defaultRowHeight="14" x14ac:dyDescent="0"/>
  <cols>
    <col min="1" max="1" width="38.6640625" bestFit="1" customWidth="1"/>
    <col min="2" max="2" width="8.83203125" style="5"/>
    <col min="3" max="3" width="13.1640625" bestFit="1" customWidth="1"/>
  </cols>
  <sheetData>
    <row r="1" spans="1:3" s="2" customFormat="1">
      <c r="A1" s="1" t="s">
        <v>974</v>
      </c>
      <c r="B1" s="4" t="s">
        <v>0</v>
      </c>
      <c r="C1" s="2" t="s">
        <v>975</v>
      </c>
    </row>
    <row r="2" spans="1:3">
      <c r="A2" s="3" t="s">
        <v>1</v>
      </c>
      <c r="B2" s="5">
        <v>1955</v>
      </c>
      <c r="C2" t="str">
        <f>LEFT(A2,8)</f>
        <v>U05876.1</v>
      </c>
    </row>
    <row r="3" spans="1:3">
      <c r="A3" s="3" t="s">
        <v>2</v>
      </c>
      <c r="B3" s="5" t="str">
        <f>RIGHT(A3,4)</f>
        <v>2014</v>
      </c>
      <c r="C3" t="str">
        <f t="shared" ref="C3:C66" si="0">LEFT(A3,8)</f>
        <v>LT577831</v>
      </c>
    </row>
    <row r="4" spans="1:3">
      <c r="A4" s="3" t="s">
        <v>3</v>
      </c>
      <c r="B4" s="5" t="str">
        <f t="shared" ref="B4:B67" si="1">RIGHT(A4,4)</f>
        <v>2014</v>
      </c>
      <c r="C4" t="str">
        <f t="shared" si="0"/>
        <v>LT577830</v>
      </c>
    </row>
    <row r="5" spans="1:3">
      <c r="A5" s="3" t="s">
        <v>4</v>
      </c>
      <c r="B5" s="5" t="str">
        <f t="shared" si="1"/>
        <v>2014</v>
      </c>
      <c r="C5" t="str">
        <f t="shared" si="0"/>
        <v>LT577802</v>
      </c>
    </row>
    <row r="6" spans="1:3">
      <c r="A6" s="3" t="s">
        <v>5</v>
      </c>
      <c r="B6" s="5" t="str">
        <f t="shared" si="1"/>
        <v>2014</v>
      </c>
      <c r="C6" t="str">
        <f t="shared" si="0"/>
        <v>LT617111</v>
      </c>
    </row>
    <row r="7" spans="1:3">
      <c r="A7" s="3" t="s">
        <v>6</v>
      </c>
      <c r="B7" s="5" t="str">
        <f t="shared" si="1"/>
        <v>2014</v>
      </c>
      <c r="C7" t="str">
        <f t="shared" si="0"/>
        <v>LT577787</v>
      </c>
    </row>
    <row r="8" spans="1:3">
      <c r="A8" s="3" t="s">
        <v>7</v>
      </c>
      <c r="B8" s="5" t="str">
        <f t="shared" si="1"/>
        <v>2014</v>
      </c>
      <c r="C8" t="str">
        <f t="shared" si="0"/>
        <v>LT577820</v>
      </c>
    </row>
    <row r="9" spans="1:3">
      <c r="A9" s="3" t="s">
        <v>8</v>
      </c>
      <c r="B9" s="5" t="str">
        <f t="shared" si="1"/>
        <v>2014</v>
      </c>
      <c r="C9" t="str">
        <f t="shared" si="0"/>
        <v>LT617112</v>
      </c>
    </row>
    <row r="10" spans="1:3">
      <c r="A10" s="3" t="s">
        <v>9</v>
      </c>
      <c r="B10" s="5" t="str">
        <f t="shared" si="1"/>
        <v>2014</v>
      </c>
      <c r="C10" t="str">
        <f t="shared" si="0"/>
        <v>LT577819</v>
      </c>
    </row>
    <row r="11" spans="1:3">
      <c r="A11" s="3" t="s">
        <v>10</v>
      </c>
      <c r="B11" s="5" t="str">
        <f t="shared" si="1"/>
        <v>2014</v>
      </c>
      <c r="C11" t="str">
        <f t="shared" si="0"/>
        <v>LT577803</v>
      </c>
    </row>
    <row r="12" spans="1:3">
      <c r="A12" s="3" t="s">
        <v>11</v>
      </c>
      <c r="B12" s="5">
        <v>2016</v>
      </c>
      <c r="C12" t="str">
        <f t="shared" si="0"/>
        <v>MG957117</v>
      </c>
    </row>
    <row r="13" spans="1:3">
      <c r="A13" s="3" t="s">
        <v>12</v>
      </c>
      <c r="B13" s="5" t="str">
        <f t="shared" si="1"/>
        <v>2014</v>
      </c>
      <c r="C13" t="str">
        <f t="shared" si="0"/>
        <v>LT577798</v>
      </c>
    </row>
    <row r="14" spans="1:3">
      <c r="A14" s="3" t="s">
        <v>13</v>
      </c>
      <c r="B14" s="5" t="str">
        <f t="shared" si="1"/>
        <v>2014</v>
      </c>
      <c r="C14" t="str">
        <f t="shared" si="0"/>
        <v>LT617114</v>
      </c>
    </row>
    <row r="15" spans="1:3">
      <c r="A15" s="3" t="s">
        <v>14</v>
      </c>
      <c r="B15" s="5" t="str">
        <f t="shared" si="1"/>
        <v>2014</v>
      </c>
      <c r="C15" t="str">
        <f t="shared" si="0"/>
        <v>LT577813</v>
      </c>
    </row>
    <row r="16" spans="1:3">
      <c r="A16" s="3" t="s">
        <v>15</v>
      </c>
      <c r="B16" s="5" t="str">
        <f t="shared" si="1"/>
        <v>2014</v>
      </c>
      <c r="C16" t="str">
        <f t="shared" si="0"/>
        <v>LT577826</v>
      </c>
    </row>
    <row r="17" spans="1:3">
      <c r="A17" s="3" t="s">
        <v>16</v>
      </c>
      <c r="B17" s="5" t="str">
        <f t="shared" si="1"/>
        <v>2014</v>
      </c>
      <c r="C17" t="str">
        <f t="shared" si="0"/>
        <v>LT577790</v>
      </c>
    </row>
    <row r="18" spans="1:3">
      <c r="A18" s="3" t="s">
        <v>17</v>
      </c>
      <c r="B18" s="5" t="str">
        <f t="shared" si="1"/>
        <v>2014</v>
      </c>
      <c r="C18" t="str">
        <f t="shared" si="0"/>
        <v>LT577812</v>
      </c>
    </row>
    <row r="19" spans="1:3">
      <c r="A19" s="3" t="s">
        <v>18</v>
      </c>
      <c r="B19" s="5" t="str">
        <f t="shared" si="1"/>
        <v>2014</v>
      </c>
      <c r="C19" t="str">
        <f t="shared" si="0"/>
        <v>LT617113</v>
      </c>
    </row>
    <row r="20" spans="1:3">
      <c r="A20" s="3" t="s">
        <v>19</v>
      </c>
      <c r="B20" s="5" t="str">
        <f t="shared" si="1"/>
        <v>2015</v>
      </c>
      <c r="C20" t="str">
        <f t="shared" si="0"/>
        <v>MH084319</v>
      </c>
    </row>
    <row r="21" spans="1:3">
      <c r="A21" s="3" t="s">
        <v>20</v>
      </c>
      <c r="B21" s="5" t="str">
        <f t="shared" si="1"/>
        <v>2015</v>
      </c>
      <c r="C21" t="str">
        <f t="shared" si="0"/>
        <v>MH361023</v>
      </c>
    </row>
    <row r="22" spans="1:3">
      <c r="A22" s="3" t="s">
        <v>21</v>
      </c>
      <c r="B22" s="5" t="str">
        <f t="shared" si="1"/>
        <v>2012</v>
      </c>
      <c r="C22" t="str">
        <f t="shared" si="0"/>
        <v>LT577761</v>
      </c>
    </row>
    <row r="23" spans="1:3">
      <c r="A23" s="3" t="s">
        <v>22</v>
      </c>
      <c r="B23" s="5" t="str">
        <f t="shared" si="1"/>
        <v>2012</v>
      </c>
      <c r="C23" t="str">
        <f t="shared" si="0"/>
        <v>LT617108</v>
      </c>
    </row>
    <row r="24" spans="1:3">
      <c r="A24" s="3" t="s">
        <v>23</v>
      </c>
      <c r="B24" s="5" t="str">
        <f t="shared" si="1"/>
        <v>2014</v>
      </c>
      <c r="C24" t="str">
        <f t="shared" si="0"/>
        <v>LT617115</v>
      </c>
    </row>
    <row r="25" spans="1:3">
      <c r="A25" s="3" t="s">
        <v>24</v>
      </c>
      <c r="B25" s="5" t="str">
        <f t="shared" si="1"/>
        <v>2014</v>
      </c>
      <c r="C25" t="str">
        <f t="shared" si="0"/>
        <v>LT577801</v>
      </c>
    </row>
    <row r="26" spans="1:3">
      <c r="A26" s="3" t="s">
        <v>25</v>
      </c>
      <c r="B26" s="5" t="str">
        <f t="shared" si="1"/>
        <v>2014</v>
      </c>
      <c r="C26" t="str">
        <f t="shared" si="0"/>
        <v>LT577807</v>
      </c>
    </row>
    <row r="27" spans="1:3">
      <c r="A27" s="3" t="s">
        <v>26</v>
      </c>
      <c r="B27" s="5" t="str">
        <f t="shared" si="1"/>
        <v>2014</v>
      </c>
      <c r="C27" t="str">
        <f t="shared" si="0"/>
        <v>LT577805</v>
      </c>
    </row>
    <row r="28" spans="1:3">
      <c r="A28" s="3" t="s">
        <v>27</v>
      </c>
      <c r="B28" s="5" t="str">
        <f t="shared" si="1"/>
        <v>2014</v>
      </c>
      <c r="C28" t="str">
        <f t="shared" si="0"/>
        <v>LT577815</v>
      </c>
    </row>
    <row r="29" spans="1:3">
      <c r="A29" s="3" t="s">
        <v>28</v>
      </c>
      <c r="B29" s="5" t="str">
        <f t="shared" si="1"/>
        <v>2014</v>
      </c>
      <c r="C29" t="str">
        <f t="shared" si="0"/>
        <v>LT577799</v>
      </c>
    </row>
    <row r="30" spans="1:3">
      <c r="A30" s="3" t="s">
        <v>29</v>
      </c>
      <c r="B30" s="5" t="str">
        <f t="shared" si="1"/>
        <v>2012</v>
      </c>
      <c r="C30" t="str">
        <f t="shared" si="0"/>
        <v>LT577769</v>
      </c>
    </row>
    <row r="31" spans="1:3">
      <c r="A31" s="3" t="s">
        <v>30</v>
      </c>
      <c r="B31" s="5" t="str">
        <f t="shared" si="1"/>
        <v>2012</v>
      </c>
      <c r="C31" t="str">
        <f t="shared" si="0"/>
        <v>LT617109</v>
      </c>
    </row>
    <row r="32" spans="1:3">
      <c r="A32" s="3" t="s">
        <v>31</v>
      </c>
      <c r="B32" s="5" t="str">
        <f t="shared" si="1"/>
        <v>2012</v>
      </c>
      <c r="C32" t="str">
        <f t="shared" si="0"/>
        <v>LT577771</v>
      </c>
    </row>
    <row r="33" spans="1:3">
      <c r="A33" s="3" t="s">
        <v>32</v>
      </c>
      <c r="B33" s="5" t="str">
        <f t="shared" si="1"/>
        <v>2011</v>
      </c>
      <c r="C33" t="str">
        <f t="shared" si="0"/>
        <v>LT577749</v>
      </c>
    </row>
    <row r="34" spans="1:3">
      <c r="A34" s="3" t="s">
        <v>33</v>
      </c>
      <c r="B34" s="5" t="str">
        <f t="shared" si="1"/>
        <v>2011</v>
      </c>
      <c r="C34" t="str">
        <f t="shared" si="0"/>
        <v>LT617105</v>
      </c>
    </row>
    <row r="35" spans="1:3">
      <c r="A35" s="3" t="s">
        <v>34</v>
      </c>
      <c r="B35" s="5" t="str">
        <f t="shared" si="1"/>
        <v>2011</v>
      </c>
      <c r="C35" t="str">
        <f t="shared" si="0"/>
        <v>LT577750</v>
      </c>
    </row>
    <row r="36" spans="1:3">
      <c r="A36" s="3" t="s">
        <v>35</v>
      </c>
      <c r="B36" s="5" t="str">
        <f t="shared" si="1"/>
        <v>2012</v>
      </c>
      <c r="C36" t="str">
        <f t="shared" si="0"/>
        <v>LT577757</v>
      </c>
    </row>
    <row r="37" spans="1:3">
      <c r="A37" s="3" t="s">
        <v>36</v>
      </c>
      <c r="B37" s="5" t="str">
        <f t="shared" si="1"/>
        <v>2012</v>
      </c>
      <c r="C37" t="str">
        <f t="shared" si="0"/>
        <v>LT577763</v>
      </c>
    </row>
    <row r="38" spans="1:3">
      <c r="A38" s="3" t="s">
        <v>37</v>
      </c>
      <c r="B38" s="5" t="str">
        <f t="shared" si="1"/>
        <v>2012</v>
      </c>
      <c r="C38" t="str">
        <f t="shared" si="0"/>
        <v>LT577756</v>
      </c>
    </row>
    <row r="39" spans="1:3">
      <c r="A39" s="3" t="s">
        <v>38</v>
      </c>
      <c r="B39" s="5" t="str">
        <f t="shared" si="1"/>
        <v>2012</v>
      </c>
      <c r="C39" t="str">
        <f t="shared" si="0"/>
        <v>LT577758</v>
      </c>
    </row>
    <row r="40" spans="1:3">
      <c r="A40" s="3" t="s">
        <v>39</v>
      </c>
      <c r="B40" s="5" t="str">
        <f t="shared" si="1"/>
        <v>2012</v>
      </c>
      <c r="C40" t="str">
        <f t="shared" si="0"/>
        <v>LT617106</v>
      </c>
    </row>
    <row r="41" spans="1:3">
      <c r="A41" s="3" t="s">
        <v>40</v>
      </c>
      <c r="B41" s="5" t="str">
        <f t="shared" si="1"/>
        <v>2011</v>
      </c>
      <c r="C41" t="str">
        <f t="shared" si="0"/>
        <v>LT577755</v>
      </c>
    </row>
    <row r="42" spans="1:3">
      <c r="A42" s="3" t="s">
        <v>41</v>
      </c>
      <c r="B42" s="5" t="str">
        <f t="shared" si="1"/>
        <v>2012</v>
      </c>
      <c r="C42" t="str">
        <f t="shared" si="0"/>
        <v>LT617110</v>
      </c>
    </row>
    <row r="43" spans="1:3">
      <c r="A43" s="3" t="s">
        <v>42</v>
      </c>
      <c r="B43" s="5" t="str">
        <f t="shared" si="1"/>
        <v>2005</v>
      </c>
      <c r="C43" t="str">
        <f t="shared" si="0"/>
        <v>LT577709</v>
      </c>
    </row>
    <row r="44" spans="1:3">
      <c r="A44" s="3" t="s">
        <v>43</v>
      </c>
      <c r="B44" s="5" t="str">
        <f t="shared" si="1"/>
        <v>2000</v>
      </c>
      <c r="C44" t="str">
        <f t="shared" si="0"/>
        <v>AM292465</v>
      </c>
    </row>
    <row r="45" spans="1:3">
      <c r="A45" s="3" t="s">
        <v>44</v>
      </c>
      <c r="B45" s="5" t="str">
        <f t="shared" si="1"/>
        <v>2000</v>
      </c>
      <c r="C45" t="str">
        <f t="shared" si="0"/>
        <v>AM292468</v>
      </c>
    </row>
    <row r="46" spans="1:3">
      <c r="A46" s="3" t="s">
        <v>45</v>
      </c>
      <c r="B46" s="5" t="str">
        <f t="shared" si="1"/>
        <v>1998</v>
      </c>
      <c r="C46" t="str">
        <f t="shared" si="0"/>
        <v>AM292455</v>
      </c>
    </row>
    <row r="47" spans="1:3">
      <c r="A47" s="3" t="s">
        <v>46</v>
      </c>
      <c r="B47" s="5" t="str">
        <f t="shared" si="1"/>
        <v>1998</v>
      </c>
      <c r="C47" t="str">
        <f t="shared" si="0"/>
        <v>AM292461</v>
      </c>
    </row>
    <row r="48" spans="1:3">
      <c r="A48" s="3" t="s">
        <v>47</v>
      </c>
      <c r="B48" s="5" t="str">
        <f t="shared" si="1"/>
        <v>1998</v>
      </c>
      <c r="C48" t="str">
        <f t="shared" si="0"/>
        <v>AB634320</v>
      </c>
    </row>
    <row r="49" spans="1:3">
      <c r="A49" s="3" t="s">
        <v>48</v>
      </c>
      <c r="B49" s="5" t="str">
        <f t="shared" si="1"/>
        <v>1998</v>
      </c>
      <c r="C49" t="str">
        <f t="shared" si="0"/>
        <v>AB634322</v>
      </c>
    </row>
    <row r="50" spans="1:3">
      <c r="A50" s="3" t="s">
        <v>49</v>
      </c>
      <c r="B50" s="5" t="str">
        <f t="shared" si="1"/>
        <v>1998</v>
      </c>
      <c r="C50" t="str">
        <f t="shared" si="0"/>
        <v>AB634323</v>
      </c>
    </row>
    <row r="51" spans="1:3">
      <c r="A51" s="3" t="s">
        <v>50</v>
      </c>
      <c r="B51" s="5" t="str">
        <f t="shared" si="1"/>
        <v>1995</v>
      </c>
      <c r="C51" t="str">
        <f t="shared" si="0"/>
        <v>AB465370</v>
      </c>
    </row>
    <row r="52" spans="1:3">
      <c r="A52" s="3" t="s">
        <v>51</v>
      </c>
      <c r="B52" s="5" t="str">
        <f t="shared" si="1"/>
        <v>1993</v>
      </c>
      <c r="C52" t="str">
        <f t="shared" si="0"/>
        <v>AB634294</v>
      </c>
    </row>
    <row r="53" spans="1:3">
      <c r="A53" s="3" t="s">
        <v>52</v>
      </c>
      <c r="B53" s="5" t="str">
        <f t="shared" si="1"/>
        <v>1990</v>
      </c>
      <c r="C53" t="str">
        <f t="shared" si="0"/>
        <v>AB465369</v>
      </c>
    </row>
    <row r="54" spans="1:3">
      <c r="A54" s="3" t="s">
        <v>53</v>
      </c>
      <c r="B54" s="5" t="str">
        <f t="shared" si="1"/>
        <v>1992</v>
      </c>
      <c r="C54" t="str">
        <f t="shared" si="0"/>
        <v>AB634289</v>
      </c>
    </row>
    <row r="55" spans="1:3">
      <c r="A55" s="3" t="s">
        <v>54</v>
      </c>
      <c r="B55" s="5" t="str">
        <f t="shared" si="1"/>
        <v>1992</v>
      </c>
      <c r="C55" t="str">
        <f t="shared" si="0"/>
        <v>AB634291</v>
      </c>
    </row>
    <row r="56" spans="1:3">
      <c r="A56" s="3" t="s">
        <v>55</v>
      </c>
      <c r="B56" s="5" t="str">
        <f t="shared" si="1"/>
        <v>1992</v>
      </c>
      <c r="C56" t="str">
        <f t="shared" si="0"/>
        <v>AB634288</v>
      </c>
    </row>
    <row r="57" spans="1:3">
      <c r="A57" s="3" t="s">
        <v>56</v>
      </c>
      <c r="B57" s="5" t="str">
        <f t="shared" si="1"/>
        <v>1992</v>
      </c>
      <c r="C57" t="str">
        <f t="shared" si="0"/>
        <v>AB634292</v>
      </c>
    </row>
    <row r="58" spans="1:3">
      <c r="A58" s="3" t="s">
        <v>57</v>
      </c>
      <c r="B58" s="5" t="str">
        <f t="shared" si="1"/>
        <v>1992</v>
      </c>
      <c r="C58" t="str">
        <f t="shared" si="0"/>
        <v>AB634293</v>
      </c>
    </row>
    <row r="59" spans="1:3">
      <c r="A59" s="3" t="s">
        <v>58</v>
      </c>
      <c r="B59" s="5" t="str">
        <f t="shared" si="1"/>
        <v>1998</v>
      </c>
      <c r="C59" t="str">
        <f t="shared" si="0"/>
        <v>AB634286</v>
      </c>
    </row>
    <row r="60" spans="1:3">
      <c r="A60" s="3" t="s">
        <v>59</v>
      </c>
      <c r="B60" s="5" t="str">
        <f t="shared" si="1"/>
        <v>1988</v>
      </c>
      <c r="C60" t="str">
        <f t="shared" si="0"/>
        <v>AB465368</v>
      </c>
    </row>
    <row r="61" spans="1:3">
      <c r="A61" s="3" t="s">
        <v>60</v>
      </c>
      <c r="B61" s="5" t="str">
        <f t="shared" si="1"/>
        <v>1981</v>
      </c>
      <c r="C61" t="str">
        <f t="shared" si="0"/>
        <v>AB465366</v>
      </c>
    </row>
    <row r="62" spans="1:3">
      <c r="A62" s="3" t="s">
        <v>61</v>
      </c>
      <c r="B62" s="5" t="str">
        <f t="shared" si="1"/>
        <v>1984</v>
      </c>
      <c r="C62" t="str">
        <f t="shared" si="0"/>
        <v>AB465367</v>
      </c>
    </row>
    <row r="63" spans="1:3">
      <c r="A63" s="3" t="s">
        <v>62</v>
      </c>
      <c r="B63" s="5" t="str">
        <f t="shared" si="1"/>
        <v>2016</v>
      </c>
      <c r="C63" t="str">
        <f t="shared" si="0"/>
        <v>KY674980</v>
      </c>
    </row>
    <row r="64" spans="1:3">
      <c r="A64" s="3" t="s">
        <v>970</v>
      </c>
      <c r="B64" s="5" t="str">
        <f t="shared" si="1"/>
        <v>2016</v>
      </c>
      <c r="C64" t="str">
        <f t="shared" si="0"/>
        <v>MF189180</v>
      </c>
    </row>
    <row r="65" spans="1:3">
      <c r="A65" s="3" t="s">
        <v>63</v>
      </c>
      <c r="B65" s="5" t="str">
        <f t="shared" si="1"/>
        <v>2006</v>
      </c>
      <c r="C65" t="str">
        <f t="shared" si="0"/>
        <v>KF956717</v>
      </c>
    </row>
    <row r="66" spans="1:3">
      <c r="A66" s="3" t="s">
        <v>64</v>
      </c>
      <c r="B66" s="5" t="str">
        <f t="shared" si="1"/>
        <v>2008</v>
      </c>
      <c r="C66" t="str">
        <f t="shared" si="0"/>
        <v>KF956715</v>
      </c>
    </row>
    <row r="67" spans="1:3">
      <c r="A67" s="3" t="s">
        <v>65</v>
      </c>
      <c r="B67" s="5" t="str">
        <f t="shared" si="1"/>
        <v>2009</v>
      </c>
      <c r="C67" t="str">
        <f t="shared" ref="C67:C130" si="2">LEFT(A67,8)</f>
        <v>KF956716</v>
      </c>
    </row>
    <row r="68" spans="1:3">
      <c r="A68" s="3" t="s">
        <v>66</v>
      </c>
      <c r="B68" s="5" t="str">
        <f t="shared" ref="B68:B131" si="3">RIGHT(A68,4)</f>
        <v>2009</v>
      </c>
      <c r="C68" t="str">
        <f t="shared" si="2"/>
        <v>KF956718</v>
      </c>
    </row>
    <row r="69" spans="1:3">
      <c r="A69" s="3" t="s">
        <v>67</v>
      </c>
      <c r="B69" s="5" t="str">
        <f t="shared" si="3"/>
        <v>2008</v>
      </c>
      <c r="C69" t="str">
        <f t="shared" si="2"/>
        <v>KF956719</v>
      </c>
    </row>
    <row r="70" spans="1:3">
      <c r="A70" s="3" t="s">
        <v>68</v>
      </c>
      <c r="B70" s="5" t="str">
        <f t="shared" si="3"/>
        <v>2009</v>
      </c>
      <c r="C70" t="str">
        <f t="shared" si="2"/>
        <v>KF956714</v>
      </c>
    </row>
    <row r="71" spans="1:3">
      <c r="A71" s="3" t="s">
        <v>69</v>
      </c>
      <c r="B71" s="5" t="str">
        <f t="shared" si="3"/>
        <v>2009</v>
      </c>
      <c r="C71" t="str">
        <f t="shared" si="2"/>
        <v>KC787157</v>
      </c>
    </row>
    <row r="72" spans="1:3">
      <c r="A72" s="3" t="s">
        <v>70</v>
      </c>
      <c r="B72" s="5" t="str">
        <f t="shared" si="3"/>
        <v>2009</v>
      </c>
      <c r="C72" t="str">
        <f t="shared" si="2"/>
        <v>KC787165</v>
      </c>
    </row>
    <row r="73" spans="1:3">
      <c r="A73" s="3" t="s">
        <v>71</v>
      </c>
      <c r="B73" s="5" t="str">
        <f t="shared" si="3"/>
        <v>2012</v>
      </c>
      <c r="C73" t="str">
        <f t="shared" si="2"/>
        <v>KY792576</v>
      </c>
    </row>
    <row r="74" spans="1:3">
      <c r="A74" s="3" t="s">
        <v>72</v>
      </c>
      <c r="B74" s="5" t="str">
        <f t="shared" si="3"/>
        <v>2013</v>
      </c>
      <c r="C74" t="str">
        <f t="shared" si="2"/>
        <v>KY792578</v>
      </c>
    </row>
    <row r="75" spans="1:3">
      <c r="A75" s="3" t="s">
        <v>73</v>
      </c>
      <c r="B75" s="5" t="str">
        <f t="shared" si="3"/>
        <v>2017</v>
      </c>
      <c r="C75" t="str">
        <f t="shared" si="2"/>
        <v>MH111068</v>
      </c>
    </row>
    <row r="76" spans="1:3">
      <c r="A76" s="3" t="s">
        <v>74</v>
      </c>
      <c r="B76" s="5" t="str">
        <f t="shared" si="3"/>
        <v>2013</v>
      </c>
      <c r="C76" t="str">
        <f t="shared" si="2"/>
        <v>KY792579</v>
      </c>
    </row>
    <row r="77" spans="1:3">
      <c r="A77" s="3" t="s">
        <v>75</v>
      </c>
      <c r="B77" s="5" t="str">
        <f t="shared" si="3"/>
        <v>2013</v>
      </c>
      <c r="C77" t="str">
        <f t="shared" si="2"/>
        <v>KY792580</v>
      </c>
    </row>
    <row r="78" spans="1:3">
      <c r="A78" s="3" t="s">
        <v>76</v>
      </c>
      <c r="B78" s="5" t="str">
        <f t="shared" si="3"/>
        <v>2015</v>
      </c>
      <c r="C78" t="str">
        <f t="shared" si="2"/>
        <v>KY792584</v>
      </c>
    </row>
    <row r="79" spans="1:3">
      <c r="A79" s="3" t="s">
        <v>77</v>
      </c>
      <c r="B79" s="5" t="str">
        <f t="shared" si="3"/>
        <v>2014</v>
      </c>
      <c r="C79" t="str">
        <f t="shared" si="2"/>
        <v>LT577818</v>
      </c>
    </row>
    <row r="80" spans="1:3">
      <c r="A80" s="3" t="s">
        <v>78</v>
      </c>
      <c r="B80" s="5" t="str">
        <f t="shared" si="3"/>
        <v>2015</v>
      </c>
      <c r="C80" t="str">
        <f t="shared" si="2"/>
        <v>KY792581</v>
      </c>
    </row>
    <row r="81" spans="1:3">
      <c r="A81" s="3" t="s">
        <v>79</v>
      </c>
      <c r="B81" s="5" t="str">
        <f t="shared" si="3"/>
        <v>2012</v>
      </c>
      <c r="C81" t="str">
        <f t="shared" si="2"/>
        <v>KY792577</v>
      </c>
    </row>
    <row r="82" spans="1:3">
      <c r="A82" s="3" t="s">
        <v>80</v>
      </c>
      <c r="B82" s="5" t="str">
        <f t="shared" si="3"/>
        <v>2014</v>
      </c>
      <c r="C82" t="str">
        <f t="shared" si="2"/>
        <v>KX871376</v>
      </c>
    </row>
    <row r="83" spans="1:3">
      <c r="A83" s="3" t="s">
        <v>81</v>
      </c>
      <c r="B83" s="5" t="str">
        <f t="shared" si="3"/>
        <v>2013</v>
      </c>
      <c r="C83" t="str">
        <f t="shared" si="2"/>
        <v>KY796127</v>
      </c>
    </row>
    <row r="84" spans="1:3">
      <c r="A84" s="3" t="s">
        <v>82</v>
      </c>
      <c r="B84" s="5" t="str">
        <f t="shared" si="3"/>
        <v>2013</v>
      </c>
      <c r="C84" t="str">
        <f t="shared" si="2"/>
        <v>KY796120</v>
      </c>
    </row>
    <row r="85" spans="1:3">
      <c r="A85" s="3" t="s">
        <v>83</v>
      </c>
      <c r="B85" s="5" t="str">
        <f t="shared" si="3"/>
        <v>2013</v>
      </c>
      <c r="C85" t="str">
        <f t="shared" si="2"/>
        <v>KY796128</v>
      </c>
    </row>
    <row r="86" spans="1:3">
      <c r="A86" s="3" t="s">
        <v>84</v>
      </c>
      <c r="B86" s="5" t="str">
        <f t="shared" si="3"/>
        <v>2013</v>
      </c>
      <c r="C86" t="str">
        <f t="shared" si="2"/>
        <v>KY796115</v>
      </c>
    </row>
    <row r="87" spans="1:3">
      <c r="A87" s="3" t="s">
        <v>85</v>
      </c>
      <c r="B87" s="5" t="str">
        <f t="shared" si="3"/>
        <v>2013</v>
      </c>
      <c r="C87" t="str">
        <f t="shared" si="2"/>
        <v>KY796135</v>
      </c>
    </row>
    <row r="88" spans="1:3">
      <c r="A88" s="3" t="s">
        <v>86</v>
      </c>
      <c r="B88" s="5" t="str">
        <f t="shared" si="3"/>
        <v>2013</v>
      </c>
      <c r="C88" t="str">
        <f t="shared" si="2"/>
        <v>KY796114</v>
      </c>
    </row>
    <row r="89" spans="1:3">
      <c r="A89" s="3" t="s">
        <v>87</v>
      </c>
      <c r="B89" s="5" t="str">
        <f t="shared" si="3"/>
        <v>2013</v>
      </c>
      <c r="C89" t="str">
        <f t="shared" si="2"/>
        <v>KY796133</v>
      </c>
    </row>
    <row r="90" spans="1:3">
      <c r="A90" s="3" t="s">
        <v>88</v>
      </c>
      <c r="B90" s="5" t="str">
        <f t="shared" si="3"/>
        <v>2013</v>
      </c>
      <c r="C90" t="str">
        <f t="shared" si="2"/>
        <v>KY796130</v>
      </c>
    </row>
    <row r="91" spans="1:3">
      <c r="A91" s="3" t="s">
        <v>89</v>
      </c>
      <c r="B91" s="5" t="str">
        <f t="shared" si="3"/>
        <v>2013</v>
      </c>
      <c r="C91" t="str">
        <f t="shared" si="2"/>
        <v>KY796109</v>
      </c>
    </row>
    <row r="92" spans="1:3">
      <c r="A92" s="3" t="s">
        <v>90</v>
      </c>
      <c r="B92" s="5" t="str">
        <f t="shared" si="3"/>
        <v>2013</v>
      </c>
      <c r="C92" t="str">
        <f t="shared" si="2"/>
        <v>KY796113</v>
      </c>
    </row>
    <row r="93" spans="1:3">
      <c r="A93" s="3" t="s">
        <v>91</v>
      </c>
      <c r="B93" s="5" t="str">
        <f t="shared" si="3"/>
        <v>2013</v>
      </c>
      <c r="C93" t="str">
        <f t="shared" si="2"/>
        <v>KY796125</v>
      </c>
    </row>
    <row r="94" spans="1:3">
      <c r="A94" s="3" t="s">
        <v>92</v>
      </c>
      <c r="B94" s="5" t="str">
        <f t="shared" si="3"/>
        <v>2012</v>
      </c>
      <c r="C94" t="str">
        <f t="shared" si="2"/>
        <v>KY796141</v>
      </c>
    </row>
    <row r="95" spans="1:3">
      <c r="A95" s="3" t="s">
        <v>93</v>
      </c>
      <c r="B95" s="5" t="str">
        <f t="shared" si="3"/>
        <v>2012</v>
      </c>
      <c r="C95" t="str">
        <f t="shared" si="2"/>
        <v>KY796139</v>
      </c>
    </row>
    <row r="96" spans="1:3">
      <c r="A96" s="3" t="s">
        <v>94</v>
      </c>
      <c r="B96" s="5" t="str">
        <f t="shared" si="3"/>
        <v>2013</v>
      </c>
      <c r="C96" t="str">
        <f t="shared" si="2"/>
        <v>KY796111</v>
      </c>
    </row>
    <row r="97" spans="1:3">
      <c r="A97" s="3" t="s">
        <v>95</v>
      </c>
      <c r="B97" s="5" t="str">
        <f t="shared" si="3"/>
        <v>2013</v>
      </c>
      <c r="C97" t="str">
        <f t="shared" si="2"/>
        <v>KY796106</v>
      </c>
    </row>
    <row r="98" spans="1:3">
      <c r="A98" s="3" t="s">
        <v>96</v>
      </c>
      <c r="B98" s="5" t="str">
        <f t="shared" si="3"/>
        <v>2013</v>
      </c>
      <c r="C98" t="str">
        <f t="shared" si="2"/>
        <v>KY796108</v>
      </c>
    </row>
    <row r="99" spans="1:3">
      <c r="A99" s="3" t="s">
        <v>97</v>
      </c>
      <c r="B99" s="5" t="str">
        <f t="shared" si="3"/>
        <v>2013</v>
      </c>
      <c r="C99" t="str">
        <f t="shared" si="2"/>
        <v>KY796121</v>
      </c>
    </row>
    <row r="100" spans="1:3">
      <c r="A100" s="3" t="s">
        <v>98</v>
      </c>
      <c r="B100" s="5" t="str">
        <f t="shared" si="3"/>
        <v>2013</v>
      </c>
      <c r="C100" t="str">
        <f t="shared" si="2"/>
        <v>KY796117</v>
      </c>
    </row>
    <row r="101" spans="1:3">
      <c r="A101" s="3" t="s">
        <v>99</v>
      </c>
      <c r="B101" s="5" t="str">
        <f t="shared" si="3"/>
        <v>2013</v>
      </c>
      <c r="C101" t="str">
        <f t="shared" si="2"/>
        <v>KY796132</v>
      </c>
    </row>
    <row r="102" spans="1:3">
      <c r="A102" s="3" t="s">
        <v>100</v>
      </c>
      <c r="B102" s="5" t="str">
        <f t="shared" si="3"/>
        <v>2013</v>
      </c>
      <c r="C102" t="str">
        <f t="shared" si="2"/>
        <v>KY796118</v>
      </c>
    </row>
    <row r="103" spans="1:3">
      <c r="A103" s="3" t="s">
        <v>101</v>
      </c>
      <c r="B103" s="5" t="str">
        <f t="shared" si="3"/>
        <v>2013</v>
      </c>
      <c r="C103" t="str">
        <f t="shared" si="2"/>
        <v>KY796124</v>
      </c>
    </row>
    <row r="104" spans="1:3">
      <c r="A104" s="3" t="s">
        <v>102</v>
      </c>
      <c r="B104" s="5" t="str">
        <f t="shared" si="3"/>
        <v>2015</v>
      </c>
      <c r="C104" t="str">
        <f t="shared" si="2"/>
        <v>KY792582</v>
      </c>
    </row>
    <row r="105" spans="1:3">
      <c r="A105" s="3" t="s">
        <v>103</v>
      </c>
      <c r="B105" s="5" t="str">
        <f t="shared" si="3"/>
        <v>2013</v>
      </c>
      <c r="C105" t="str">
        <f t="shared" si="2"/>
        <v>KY796119</v>
      </c>
    </row>
    <row r="106" spans="1:3">
      <c r="A106" s="3" t="s">
        <v>104</v>
      </c>
      <c r="B106" s="5" t="str">
        <f t="shared" si="3"/>
        <v>2013</v>
      </c>
      <c r="C106" t="str">
        <f t="shared" si="2"/>
        <v>KY796112</v>
      </c>
    </row>
    <row r="107" spans="1:3">
      <c r="A107" s="3" t="s">
        <v>105</v>
      </c>
      <c r="B107" s="5" t="str">
        <f t="shared" si="3"/>
        <v>2013</v>
      </c>
      <c r="C107" t="str">
        <f t="shared" si="2"/>
        <v>KY796123</v>
      </c>
    </row>
    <row r="108" spans="1:3">
      <c r="A108" s="3" t="s">
        <v>106</v>
      </c>
      <c r="B108" s="5" t="str">
        <f t="shared" si="3"/>
        <v>2013</v>
      </c>
      <c r="C108" t="str">
        <f t="shared" si="2"/>
        <v>KY796107</v>
      </c>
    </row>
    <row r="109" spans="1:3">
      <c r="A109" s="3" t="s">
        <v>107</v>
      </c>
      <c r="B109" s="5" t="str">
        <f t="shared" si="3"/>
        <v>2013</v>
      </c>
      <c r="C109" t="str">
        <f t="shared" si="2"/>
        <v>KY792583</v>
      </c>
    </row>
    <row r="110" spans="1:3">
      <c r="A110" s="3" t="s">
        <v>108</v>
      </c>
      <c r="B110" s="5" t="str">
        <f t="shared" si="3"/>
        <v>2013</v>
      </c>
      <c r="C110" t="str">
        <f t="shared" si="2"/>
        <v>KY796122</v>
      </c>
    </row>
    <row r="111" spans="1:3">
      <c r="A111" s="3" t="s">
        <v>109</v>
      </c>
      <c r="B111" s="5" t="str">
        <f t="shared" si="3"/>
        <v>2010</v>
      </c>
      <c r="C111" t="str">
        <f t="shared" si="2"/>
        <v>KY796149</v>
      </c>
    </row>
    <row r="112" spans="1:3">
      <c r="A112" s="3" t="s">
        <v>110</v>
      </c>
      <c r="B112" s="5" t="str">
        <f t="shared" si="3"/>
        <v>2010</v>
      </c>
      <c r="C112" t="str">
        <f t="shared" si="2"/>
        <v>KY796152</v>
      </c>
    </row>
    <row r="113" spans="1:3">
      <c r="A113" s="3" t="s">
        <v>111</v>
      </c>
      <c r="B113" s="5" t="str">
        <f t="shared" si="3"/>
        <v>2014</v>
      </c>
      <c r="C113" t="str">
        <f t="shared" si="2"/>
        <v>LT577817</v>
      </c>
    </row>
    <row r="114" spans="1:3">
      <c r="A114" s="3" t="s">
        <v>112</v>
      </c>
      <c r="B114" s="5" t="str">
        <f t="shared" si="3"/>
        <v>2012</v>
      </c>
      <c r="C114" t="str">
        <f t="shared" si="2"/>
        <v>LT577765</v>
      </c>
    </row>
    <row r="115" spans="1:3">
      <c r="A115" s="3" t="s">
        <v>113</v>
      </c>
      <c r="B115" s="5" t="str">
        <f t="shared" si="3"/>
        <v>2009</v>
      </c>
      <c r="C115" t="str">
        <f t="shared" si="2"/>
        <v>KY796148</v>
      </c>
    </row>
    <row r="116" spans="1:3">
      <c r="A116" s="3" t="s">
        <v>114</v>
      </c>
      <c r="B116" s="5" t="str">
        <f t="shared" si="3"/>
        <v>2009</v>
      </c>
      <c r="C116" t="str">
        <f t="shared" si="2"/>
        <v>KY796142</v>
      </c>
    </row>
    <row r="117" spans="1:3">
      <c r="A117" s="3" t="s">
        <v>115</v>
      </c>
      <c r="B117" s="5" t="str">
        <f t="shared" si="3"/>
        <v>2009</v>
      </c>
      <c r="C117" t="str">
        <f t="shared" si="2"/>
        <v>KY796146</v>
      </c>
    </row>
    <row r="118" spans="1:3">
      <c r="A118" s="3" t="s">
        <v>116</v>
      </c>
      <c r="B118" s="5" t="str">
        <f t="shared" si="3"/>
        <v>2009</v>
      </c>
      <c r="C118" t="str">
        <f t="shared" si="2"/>
        <v>KY796145</v>
      </c>
    </row>
    <row r="119" spans="1:3">
      <c r="A119" s="3" t="s">
        <v>117</v>
      </c>
      <c r="B119" s="5" t="str">
        <f t="shared" si="3"/>
        <v>2013</v>
      </c>
      <c r="C119" t="str">
        <f t="shared" si="2"/>
        <v>LT577779</v>
      </c>
    </row>
    <row r="120" spans="1:3">
      <c r="A120" s="3" t="s">
        <v>118</v>
      </c>
      <c r="B120" s="5" t="str">
        <f t="shared" si="3"/>
        <v>2012</v>
      </c>
      <c r="C120" t="str">
        <f t="shared" si="2"/>
        <v>LT577774</v>
      </c>
    </row>
    <row r="121" spans="1:3">
      <c r="A121" s="3" t="s">
        <v>119</v>
      </c>
      <c r="B121" s="5" t="str">
        <f t="shared" si="3"/>
        <v>2013</v>
      </c>
      <c r="C121" t="str">
        <f t="shared" si="2"/>
        <v>LT577778</v>
      </c>
    </row>
    <row r="122" spans="1:3">
      <c r="A122" s="3" t="s">
        <v>120</v>
      </c>
      <c r="B122" s="5" t="str">
        <f t="shared" si="3"/>
        <v>2012</v>
      </c>
      <c r="C122" t="str">
        <f t="shared" si="2"/>
        <v>LT577762</v>
      </c>
    </row>
    <row r="123" spans="1:3">
      <c r="A123" s="3" t="s">
        <v>121</v>
      </c>
      <c r="B123" s="5" t="str">
        <f t="shared" si="3"/>
        <v>2012</v>
      </c>
      <c r="C123" t="str">
        <f t="shared" si="2"/>
        <v>LT577767</v>
      </c>
    </row>
    <row r="124" spans="1:3">
      <c r="A124" s="3" t="s">
        <v>122</v>
      </c>
      <c r="B124" s="5" t="str">
        <f t="shared" si="3"/>
        <v>2012</v>
      </c>
      <c r="C124" t="str">
        <f t="shared" si="2"/>
        <v>LT577766</v>
      </c>
    </row>
    <row r="125" spans="1:3">
      <c r="A125" s="3" t="s">
        <v>123</v>
      </c>
      <c r="B125" s="5" t="str">
        <f t="shared" si="3"/>
        <v>2012</v>
      </c>
      <c r="C125" t="str">
        <f t="shared" si="2"/>
        <v>LT577773</v>
      </c>
    </row>
    <row r="126" spans="1:3">
      <c r="A126" s="3" t="s">
        <v>124</v>
      </c>
      <c r="B126" s="5" t="str">
        <f t="shared" si="3"/>
        <v>2012</v>
      </c>
      <c r="C126" t="str">
        <f t="shared" si="2"/>
        <v>LT577768</v>
      </c>
    </row>
    <row r="127" spans="1:3">
      <c r="A127" s="3" t="s">
        <v>125</v>
      </c>
      <c r="B127" s="5" t="str">
        <f t="shared" si="3"/>
        <v>2010</v>
      </c>
      <c r="C127" t="str">
        <f t="shared" si="2"/>
        <v>KY796154</v>
      </c>
    </row>
    <row r="128" spans="1:3">
      <c r="A128" s="3" t="s">
        <v>126</v>
      </c>
      <c r="B128" s="5" t="str">
        <f t="shared" si="3"/>
        <v>2010</v>
      </c>
      <c r="C128" t="str">
        <f t="shared" si="2"/>
        <v>KY796155</v>
      </c>
    </row>
    <row r="129" spans="1:3">
      <c r="A129" s="3" t="s">
        <v>127</v>
      </c>
      <c r="B129" s="5" t="str">
        <f t="shared" si="3"/>
        <v>2011</v>
      </c>
      <c r="C129" t="str">
        <f t="shared" si="2"/>
        <v>LT617104</v>
      </c>
    </row>
    <row r="130" spans="1:3">
      <c r="A130" s="3" t="s">
        <v>128</v>
      </c>
      <c r="B130" s="5" t="str">
        <f t="shared" si="3"/>
        <v>2011</v>
      </c>
      <c r="C130" t="str">
        <f t="shared" si="2"/>
        <v>AB772007</v>
      </c>
    </row>
    <row r="131" spans="1:3">
      <c r="A131" s="3" t="s">
        <v>129</v>
      </c>
      <c r="B131" s="5" t="str">
        <f t="shared" si="3"/>
        <v>2011</v>
      </c>
      <c r="C131" t="str">
        <f t="shared" ref="C131:C194" si="4">LEFT(A131,8)</f>
        <v>AB771998</v>
      </c>
    </row>
    <row r="132" spans="1:3">
      <c r="A132" s="3" t="s">
        <v>130</v>
      </c>
      <c r="B132" s="5" t="str">
        <f t="shared" ref="B132:B195" si="5">RIGHT(A132,4)</f>
        <v>2011</v>
      </c>
      <c r="C132" t="str">
        <f t="shared" si="4"/>
        <v>AB772003</v>
      </c>
    </row>
    <row r="133" spans="1:3">
      <c r="A133" s="3" t="s">
        <v>131</v>
      </c>
      <c r="B133" s="5" t="str">
        <f t="shared" si="5"/>
        <v>2011</v>
      </c>
      <c r="C133" t="str">
        <f t="shared" si="4"/>
        <v>AB771999</v>
      </c>
    </row>
    <row r="134" spans="1:3">
      <c r="A134" s="3" t="s">
        <v>132</v>
      </c>
      <c r="B134" s="5" t="str">
        <f t="shared" si="5"/>
        <v>2012</v>
      </c>
      <c r="C134" t="str">
        <f t="shared" si="4"/>
        <v>LT577772</v>
      </c>
    </row>
    <row r="135" spans="1:3">
      <c r="A135" s="3" t="s">
        <v>133</v>
      </c>
      <c r="B135" s="5" t="str">
        <f t="shared" si="5"/>
        <v>2014</v>
      </c>
      <c r="C135" t="str">
        <f t="shared" si="4"/>
        <v>LT577808</v>
      </c>
    </row>
    <row r="136" spans="1:3">
      <c r="A136" s="3" t="s">
        <v>134</v>
      </c>
      <c r="B136" s="5" t="str">
        <f t="shared" si="5"/>
        <v>2005</v>
      </c>
      <c r="C136" t="str">
        <f t="shared" si="4"/>
        <v>AM292476</v>
      </c>
    </row>
    <row r="137" spans="1:3">
      <c r="A137" s="3" t="s">
        <v>135</v>
      </c>
      <c r="B137" s="5" t="str">
        <f t="shared" si="5"/>
        <v>2007</v>
      </c>
      <c r="C137" t="str">
        <f t="shared" si="4"/>
        <v>JN248422</v>
      </c>
    </row>
    <row r="138" spans="1:3">
      <c r="A138" s="3" t="s">
        <v>136</v>
      </c>
      <c r="B138" s="5" t="str">
        <f t="shared" si="5"/>
        <v>2006</v>
      </c>
      <c r="C138" t="str">
        <f t="shared" si="4"/>
        <v>JQ746668</v>
      </c>
    </row>
    <row r="139" spans="1:3">
      <c r="A139" s="3" t="s">
        <v>137</v>
      </c>
      <c r="B139" s="5" t="str">
        <f t="shared" si="5"/>
        <v>2006</v>
      </c>
      <c r="C139" t="str">
        <f t="shared" si="4"/>
        <v>JN248419</v>
      </c>
    </row>
    <row r="140" spans="1:3">
      <c r="A140" s="3" t="s">
        <v>138</v>
      </c>
      <c r="B140" s="5" t="str">
        <f t="shared" si="5"/>
        <v>2005</v>
      </c>
      <c r="C140" t="str">
        <f t="shared" si="4"/>
        <v>JQ746676</v>
      </c>
    </row>
    <row r="141" spans="1:3">
      <c r="A141" s="3" t="s">
        <v>139</v>
      </c>
      <c r="B141" s="5" t="str">
        <f t="shared" si="5"/>
        <v>2007</v>
      </c>
      <c r="C141" t="str">
        <f t="shared" si="4"/>
        <v>JQ746672</v>
      </c>
    </row>
    <row r="142" spans="1:3">
      <c r="A142" s="3" t="s">
        <v>140</v>
      </c>
      <c r="B142" s="5" t="str">
        <f t="shared" si="5"/>
        <v>2006</v>
      </c>
      <c r="C142" t="str">
        <f t="shared" si="4"/>
        <v>JQ746678</v>
      </c>
    </row>
    <row r="143" spans="1:3">
      <c r="A143" s="3" t="s">
        <v>141</v>
      </c>
      <c r="B143" s="5" t="str">
        <f t="shared" si="5"/>
        <v>2010</v>
      </c>
      <c r="C143" t="str">
        <f t="shared" si="4"/>
        <v>LT577726</v>
      </c>
    </row>
    <row r="144" spans="1:3">
      <c r="A144" s="3" t="s">
        <v>142</v>
      </c>
      <c r="B144" s="5" t="str">
        <f t="shared" si="5"/>
        <v>2010</v>
      </c>
      <c r="C144" t="str">
        <f t="shared" si="4"/>
        <v>LT577724</v>
      </c>
    </row>
    <row r="145" spans="1:3">
      <c r="A145" s="3" t="s">
        <v>143</v>
      </c>
      <c r="B145" s="5" t="str">
        <f t="shared" si="5"/>
        <v>2011</v>
      </c>
      <c r="C145" t="str">
        <f t="shared" si="4"/>
        <v>LT577742</v>
      </c>
    </row>
    <row r="146" spans="1:3">
      <c r="A146" s="3" t="s">
        <v>144</v>
      </c>
      <c r="B146" s="5" t="str">
        <f t="shared" si="5"/>
        <v>2011</v>
      </c>
      <c r="C146" t="str">
        <f t="shared" si="4"/>
        <v>LT577743</v>
      </c>
    </row>
    <row r="147" spans="1:3">
      <c r="A147" s="3" t="s">
        <v>145</v>
      </c>
      <c r="B147" s="5" t="str">
        <f t="shared" si="5"/>
        <v>2011</v>
      </c>
      <c r="C147" t="str">
        <f t="shared" si="4"/>
        <v>LT577747</v>
      </c>
    </row>
    <row r="148" spans="1:3">
      <c r="A148" s="3" t="s">
        <v>146</v>
      </c>
      <c r="B148" s="5" t="str">
        <f t="shared" si="5"/>
        <v>2010</v>
      </c>
      <c r="C148" t="str">
        <f t="shared" si="4"/>
        <v>LT577730</v>
      </c>
    </row>
    <row r="149" spans="1:3">
      <c r="A149" s="3" t="s">
        <v>147</v>
      </c>
      <c r="B149" s="5" t="str">
        <f t="shared" si="5"/>
        <v>2011</v>
      </c>
      <c r="C149" t="str">
        <f t="shared" si="4"/>
        <v>LT577741</v>
      </c>
    </row>
    <row r="150" spans="1:3">
      <c r="A150" s="3" t="s">
        <v>148</v>
      </c>
      <c r="B150" s="5" t="str">
        <f t="shared" si="5"/>
        <v>2011</v>
      </c>
      <c r="C150" t="str">
        <f t="shared" si="4"/>
        <v>LT577746</v>
      </c>
    </row>
    <row r="151" spans="1:3">
      <c r="A151" s="3" t="s">
        <v>149</v>
      </c>
      <c r="B151" s="5" t="str">
        <f t="shared" si="5"/>
        <v>2011</v>
      </c>
      <c r="C151" t="str">
        <f t="shared" si="4"/>
        <v>LT577753</v>
      </c>
    </row>
    <row r="152" spans="1:3">
      <c r="A152" s="3" t="s">
        <v>150</v>
      </c>
      <c r="B152" s="5" t="str">
        <f t="shared" si="5"/>
        <v>2010</v>
      </c>
      <c r="C152" t="str">
        <f t="shared" si="4"/>
        <v>HE573004</v>
      </c>
    </row>
    <row r="153" spans="1:3">
      <c r="A153" s="3" t="s">
        <v>151</v>
      </c>
      <c r="B153" s="5" t="str">
        <f t="shared" si="5"/>
        <v>2010</v>
      </c>
      <c r="C153" t="str">
        <f t="shared" si="4"/>
        <v>LT577734</v>
      </c>
    </row>
    <row r="154" spans="1:3">
      <c r="A154" s="3" t="s">
        <v>152</v>
      </c>
      <c r="B154" s="5" t="str">
        <f t="shared" si="5"/>
        <v>2010</v>
      </c>
      <c r="C154" t="str">
        <f t="shared" si="4"/>
        <v>LT577736</v>
      </c>
    </row>
    <row r="155" spans="1:3">
      <c r="A155" s="3" t="s">
        <v>153</v>
      </c>
      <c r="B155" s="5" t="str">
        <f t="shared" si="5"/>
        <v>2010</v>
      </c>
      <c r="C155" t="str">
        <f t="shared" si="4"/>
        <v>HE573005</v>
      </c>
    </row>
    <row r="156" spans="1:3">
      <c r="A156" s="3" t="s">
        <v>154</v>
      </c>
      <c r="B156" s="5" t="str">
        <f t="shared" si="5"/>
        <v>2010</v>
      </c>
      <c r="C156" t="str">
        <f t="shared" si="4"/>
        <v>LT577737</v>
      </c>
    </row>
    <row r="157" spans="1:3">
      <c r="A157" s="3" t="s">
        <v>155</v>
      </c>
      <c r="B157" s="5" t="str">
        <f t="shared" si="5"/>
        <v>2010</v>
      </c>
      <c r="C157" t="str">
        <f t="shared" si="4"/>
        <v>HE573006</v>
      </c>
    </row>
    <row r="158" spans="1:3">
      <c r="A158" s="3" t="s">
        <v>156</v>
      </c>
      <c r="B158" s="5" t="str">
        <f t="shared" si="5"/>
        <v>2010</v>
      </c>
      <c r="C158" t="str">
        <f t="shared" si="4"/>
        <v>LT577738</v>
      </c>
    </row>
    <row r="159" spans="1:3">
      <c r="A159" s="3" t="s">
        <v>157</v>
      </c>
      <c r="B159" s="5" t="str">
        <f t="shared" si="5"/>
        <v>2010</v>
      </c>
      <c r="C159" t="str">
        <f t="shared" si="4"/>
        <v>HE572994</v>
      </c>
    </row>
    <row r="160" spans="1:3">
      <c r="A160" s="3" t="s">
        <v>158</v>
      </c>
      <c r="B160" s="5" t="str">
        <f t="shared" si="5"/>
        <v>2010</v>
      </c>
      <c r="C160" t="str">
        <f t="shared" si="4"/>
        <v>LT577729</v>
      </c>
    </row>
    <row r="161" spans="1:3">
      <c r="A161" s="3" t="s">
        <v>159</v>
      </c>
      <c r="B161" s="5" t="str">
        <f t="shared" si="5"/>
        <v>2010</v>
      </c>
      <c r="C161" t="str">
        <f t="shared" si="4"/>
        <v>LT577732</v>
      </c>
    </row>
    <row r="162" spans="1:3">
      <c r="A162" s="3" t="s">
        <v>160</v>
      </c>
      <c r="B162" s="5" t="str">
        <f t="shared" si="5"/>
        <v>2010</v>
      </c>
      <c r="C162" t="str">
        <f t="shared" si="4"/>
        <v>LT577739</v>
      </c>
    </row>
    <row r="163" spans="1:3">
      <c r="A163" s="3" t="s">
        <v>161</v>
      </c>
      <c r="B163" s="5" t="str">
        <f t="shared" si="5"/>
        <v>2010</v>
      </c>
      <c r="C163" t="str">
        <f t="shared" si="4"/>
        <v>LT617103</v>
      </c>
    </row>
    <row r="164" spans="1:3">
      <c r="A164" s="3" t="s">
        <v>162</v>
      </c>
      <c r="B164" s="5" t="str">
        <f t="shared" si="5"/>
        <v>2010</v>
      </c>
      <c r="C164" t="str">
        <f t="shared" si="4"/>
        <v>LT617100</v>
      </c>
    </row>
    <row r="165" spans="1:3">
      <c r="A165" s="3" t="s">
        <v>163</v>
      </c>
      <c r="B165" s="5" t="str">
        <f t="shared" si="5"/>
        <v>2010</v>
      </c>
      <c r="C165" t="str">
        <f t="shared" si="4"/>
        <v>LT617102</v>
      </c>
    </row>
    <row r="166" spans="1:3">
      <c r="A166" s="3" t="s">
        <v>164</v>
      </c>
      <c r="B166" s="5" t="str">
        <f t="shared" si="5"/>
        <v>2011</v>
      </c>
      <c r="C166" t="str">
        <f t="shared" si="4"/>
        <v>LT577751</v>
      </c>
    </row>
    <row r="167" spans="1:3">
      <c r="A167" s="3" t="s">
        <v>165</v>
      </c>
      <c r="B167" s="5" t="str">
        <f t="shared" si="5"/>
        <v>2011</v>
      </c>
      <c r="C167" t="str">
        <f t="shared" si="4"/>
        <v>LT577752</v>
      </c>
    </row>
    <row r="168" spans="1:3">
      <c r="A168" s="3" t="s">
        <v>166</v>
      </c>
      <c r="B168" s="5" t="str">
        <f t="shared" si="5"/>
        <v>2011</v>
      </c>
      <c r="C168" t="str">
        <f t="shared" si="4"/>
        <v>LT577754</v>
      </c>
    </row>
    <row r="169" spans="1:3">
      <c r="A169" s="3" t="s">
        <v>971</v>
      </c>
      <c r="B169" s="5" t="str">
        <f t="shared" si="5"/>
        <v>2011</v>
      </c>
      <c r="C169" t="str">
        <f t="shared" si="4"/>
        <v>KC879548</v>
      </c>
    </row>
    <row r="170" spans="1:3">
      <c r="A170" s="3" t="s">
        <v>167</v>
      </c>
      <c r="B170" s="5" t="str">
        <f t="shared" si="5"/>
        <v>2011</v>
      </c>
      <c r="C170" t="str">
        <f t="shared" si="4"/>
        <v>KC879554</v>
      </c>
    </row>
    <row r="171" spans="1:3">
      <c r="A171" s="3" t="s">
        <v>168</v>
      </c>
      <c r="B171" s="5" t="str">
        <f t="shared" si="5"/>
        <v>2009</v>
      </c>
      <c r="C171" t="str">
        <f t="shared" si="4"/>
        <v>KC879517</v>
      </c>
    </row>
    <row r="172" spans="1:3">
      <c r="A172" s="3" t="s">
        <v>169</v>
      </c>
      <c r="B172" s="5" t="str">
        <f t="shared" si="5"/>
        <v>2010</v>
      </c>
      <c r="C172" t="str">
        <f t="shared" si="4"/>
        <v>KC879526</v>
      </c>
    </row>
    <row r="173" spans="1:3">
      <c r="A173" s="3" t="s">
        <v>972</v>
      </c>
      <c r="B173" s="5" t="str">
        <f t="shared" si="5"/>
        <v>2011</v>
      </c>
      <c r="C173" t="str">
        <f t="shared" si="4"/>
        <v>KF748142</v>
      </c>
    </row>
    <row r="174" spans="1:3">
      <c r="A174" s="3" t="s">
        <v>170</v>
      </c>
      <c r="B174" s="5" t="str">
        <f t="shared" si="5"/>
        <v>2012</v>
      </c>
      <c r="C174" t="str">
        <f t="shared" si="4"/>
        <v>LT577775</v>
      </c>
    </row>
    <row r="175" spans="1:3">
      <c r="A175" s="3" t="s">
        <v>171</v>
      </c>
      <c r="B175" s="5" t="str">
        <f t="shared" si="5"/>
        <v>2011</v>
      </c>
      <c r="C175" t="str">
        <f t="shared" si="4"/>
        <v>KX372333</v>
      </c>
    </row>
    <row r="176" spans="1:3">
      <c r="A176" s="3" t="s">
        <v>172</v>
      </c>
      <c r="B176" s="5" t="str">
        <f t="shared" si="5"/>
        <v>2010</v>
      </c>
      <c r="C176" t="str">
        <f t="shared" si="4"/>
        <v>JF738003</v>
      </c>
    </row>
    <row r="177" spans="1:3">
      <c r="A177" s="3" t="s">
        <v>173</v>
      </c>
      <c r="B177" s="5" t="str">
        <f t="shared" si="5"/>
        <v>2014</v>
      </c>
      <c r="C177" t="str">
        <f t="shared" si="4"/>
        <v>KX372339</v>
      </c>
    </row>
    <row r="178" spans="1:3">
      <c r="A178" s="3" t="s">
        <v>174</v>
      </c>
      <c r="B178" s="5" t="str">
        <f t="shared" si="5"/>
        <v>2014</v>
      </c>
      <c r="C178" t="str">
        <f t="shared" si="4"/>
        <v>KX430815</v>
      </c>
    </row>
    <row r="179" spans="1:3">
      <c r="A179" s="3" t="s">
        <v>175</v>
      </c>
      <c r="B179" s="5" t="str">
        <f t="shared" si="5"/>
        <v>2014</v>
      </c>
      <c r="C179" t="str">
        <f t="shared" si="4"/>
        <v>KX430812</v>
      </c>
    </row>
    <row r="180" spans="1:3">
      <c r="A180" s="3" t="s">
        <v>176</v>
      </c>
      <c r="B180" s="5" t="str">
        <f t="shared" si="5"/>
        <v>2016</v>
      </c>
      <c r="C180" t="str">
        <f t="shared" si="4"/>
        <v>LC412321</v>
      </c>
    </row>
    <row r="181" spans="1:3">
      <c r="A181" s="3" t="s">
        <v>177</v>
      </c>
      <c r="B181" s="5" t="str">
        <f t="shared" si="5"/>
        <v>2016</v>
      </c>
      <c r="C181" t="str">
        <f t="shared" si="4"/>
        <v>MH111069</v>
      </c>
    </row>
    <row r="182" spans="1:3">
      <c r="A182" s="3" t="s">
        <v>178</v>
      </c>
      <c r="B182" s="5" t="str">
        <f t="shared" si="5"/>
        <v>2016</v>
      </c>
      <c r="C182" t="str">
        <f t="shared" si="4"/>
        <v>MH111071</v>
      </c>
    </row>
    <row r="183" spans="1:3">
      <c r="A183" s="3" t="s">
        <v>179</v>
      </c>
      <c r="B183" s="5" t="str">
        <f t="shared" si="5"/>
        <v>2017</v>
      </c>
      <c r="C183" t="str">
        <f t="shared" si="4"/>
        <v>MH004037</v>
      </c>
    </row>
    <row r="184" spans="1:3">
      <c r="A184" s="3" t="s">
        <v>180</v>
      </c>
      <c r="B184" s="5" t="str">
        <f t="shared" si="5"/>
        <v>2016</v>
      </c>
      <c r="C184" t="str">
        <f t="shared" si="4"/>
        <v>LC412313</v>
      </c>
    </row>
    <row r="185" spans="1:3">
      <c r="A185" s="3" t="s">
        <v>181</v>
      </c>
      <c r="B185" s="5" t="str">
        <f t="shared" si="5"/>
        <v>2016</v>
      </c>
      <c r="C185" t="str">
        <f t="shared" si="4"/>
        <v>LC412314</v>
      </c>
    </row>
    <row r="186" spans="1:3">
      <c r="A186" s="3" t="s">
        <v>182</v>
      </c>
      <c r="B186" s="5" t="str">
        <f t="shared" si="5"/>
        <v>2016</v>
      </c>
      <c r="C186" t="str">
        <f t="shared" si="4"/>
        <v>LC412322</v>
      </c>
    </row>
    <row r="187" spans="1:3">
      <c r="A187" s="3" t="s">
        <v>183</v>
      </c>
      <c r="B187" s="5" t="str">
        <f t="shared" si="5"/>
        <v>2016</v>
      </c>
      <c r="C187" t="str">
        <f t="shared" si="4"/>
        <v>LC412324</v>
      </c>
    </row>
    <row r="188" spans="1:3">
      <c r="A188" s="3" t="s">
        <v>184</v>
      </c>
      <c r="B188" s="5" t="str">
        <f t="shared" si="5"/>
        <v>2014</v>
      </c>
      <c r="C188" t="str">
        <f t="shared" si="4"/>
        <v>LT577786</v>
      </c>
    </row>
    <row r="189" spans="1:3">
      <c r="A189" s="3" t="s">
        <v>185</v>
      </c>
      <c r="B189" s="5" t="str">
        <f t="shared" si="5"/>
        <v>2014</v>
      </c>
      <c r="C189" t="str">
        <f t="shared" si="4"/>
        <v>KX430814</v>
      </c>
    </row>
    <row r="190" spans="1:3">
      <c r="A190" s="3" t="s">
        <v>186</v>
      </c>
      <c r="B190" s="5" t="str">
        <f t="shared" si="5"/>
        <v>2011</v>
      </c>
      <c r="C190" t="str">
        <f t="shared" si="4"/>
        <v>KJ865500</v>
      </c>
    </row>
    <row r="191" spans="1:3">
      <c r="A191" s="3" t="s">
        <v>187</v>
      </c>
      <c r="B191" s="5" t="str">
        <f t="shared" si="5"/>
        <v>2005</v>
      </c>
      <c r="C191" t="str">
        <f t="shared" si="4"/>
        <v>AM292435</v>
      </c>
    </row>
    <row r="192" spans="1:3">
      <c r="A192" s="3" t="s">
        <v>188</v>
      </c>
      <c r="B192" s="5" t="str">
        <f t="shared" si="5"/>
        <v>2007</v>
      </c>
      <c r="C192" t="str">
        <f t="shared" si="4"/>
        <v>AB465404</v>
      </c>
    </row>
    <row r="193" spans="1:3">
      <c r="A193" s="3" t="s">
        <v>189</v>
      </c>
      <c r="B193" s="5" t="str">
        <f t="shared" si="5"/>
        <v>2007</v>
      </c>
      <c r="C193" t="str">
        <f t="shared" si="4"/>
        <v>AB465405</v>
      </c>
    </row>
    <row r="194" spans="1:3">
      <c r="A194" s="3" t="s">
        <v>190</v>
      </c>
      <c r="B194" s="5" t="str">
        <f t="shared" si="5"/>
        <v>2005</v>
      </c>
      <c r="C194" t="str">
        <f t="shared" si="4"/>
        <v>GQ184137</v>
      </c>
    </row>
    <row r="195" spans="1:3">
      <c r="A195" s="3" t="s">
        <v>191</v>
      </c>
      <c r="B195" s="5" t="str">
        <f t="shared" si="5"/>
        <v>2005</v>
      </c>
      <c r="C195" t="str">
        <f t="shared" ref="C195:C258" si="6">LEFT(A195,8)</f>
        <v>GQ184139</v>
      </c>
    </row>
    <row r="196" spans="1:3">
      <c r="A196" s="3" t="s">
        <v>192</v>
      </c>
      <c r="B196" s="5" t="str">
        <f t="shared" ref="B196:B259" si="7">RIGHT(A196,4)</f>
        <v>2007</v>
      </c>
      <c r="C196" t="str">
        <f t="shared" si="6"/>
        <v>LT577717</v>
      </c>
    </row>
    <row r="197" spans="1:3">
      <c r="A197" s="3" t="s">
        <v>193</v>
      </c>
      <c r="B197" s="5" t="str">
        <f t="shared" si="7"/>
        <v>2005</v>
      </c>
      <c r="C197" t="str">
        <f t="shared" si="6"/>
        <v>AM292438</v>
      </c>
    </row>
    <row r="198" spans="1:3">
      <c r="A198" s="3" t="s">
        <v>194</v>
      </c>
      <c r="B198" s="5" t="str">
        <f t="shared" si="7"/>
        <v>2005</v>
      </c>
      <c r="C198" t="str">
        <f t="shared" si="6"/>
        <v>AM292436</v>
      </c>
    </row>
    <row r="199" spans="1:3">
      <c r="A199" s="3" t="s">
        <v>195</v>
      </c>
      <c r="B199" s="5" t="str">
        <f t="shared" si="7"/>
        <v>2005</v>
      </c>
      <c r="C199" t="str">
        <f t="shared" si="6"/>
        <v>AM292437</v>
      </c>
    </row>
    <row r="200" spans="1:3">
      <c r="A200" s="3" t="s">
        <v>196</v>
      </c>
      <c r="B200" s="5" t="str">
        <f t="shared" si="7"/>
        <v>2005</v>
      </c>
      <c r="C200" t="str">
        <f t="shared" si="6"/>
        <v>AM292439</v>
      </c>
    </row>
    <row r="201" spans="1:3">
      <c r="A201" s="3" t="s">
        <v>197</v>
      </c>
      <c r="B201" s="5" t="str">
        <f t="shared" si="7"/>
        <v>2005</v>
      </c>
      <c r="C201" t="str">
        <f t="shared" si="6"/>
        <v>AM292440</v>
      </c>
    </row>
    <row r="202" spans="1:3">
      <c r="A202" s="3" t="s">
        <v>198</v>
      </c>
      <c r="B202" s="5" t="str">
        <f t="shared" si="7"/>
        <v>2005</v>
      </c>
      <c r="C202" t="str">
        <f t="shared" si="6"/>
        <v>LT577711</v>
      </c>
    </row>
    <row r="203" spans="1:3">
      <c r="A203" s="3" t="s">
        <v>199</v>
      </c>
      <c r="B203" s="5" t="str">
        <f t="shared" si="7"/>
        <v>2005</v>
      </c>
      <c r="C203" t="str">
        <f t="shared" si="6"/>
        <v>JN248415</v>
      </c>
    </row>
    <row r="204" spans="1:3">
      <c r="A204" s="3" t="s">
        <v>200</v>
      </c>
      <c r="B204" s="5" t="str">
        <f t="shared" si="7"/>
        <v>2006</v>
      </c>
      <c r="C204" t="str">
        <f t="shared" si="6"/>
        <v>LT577714</v>
      </c>
    </row>
    <row r="205" spans="1:3">
      <c r="A205" s="3" t="s">
        <v>201</v>
      </c>
      <c r="B205" s="5" t="str">
        <f t="shared" si="7"/>
        <v>2005</v>
      </c>
      <c r="C205" t="str">
        <f t="shared" si="6"/>
        <v>FJ868280</v>
      </c>
    </row>
    <row r="206" spans="1:3">
      <c r="A206" s="3" t="s">
        <v>202</v>
      </c>
      <c r="B206" s="5" t="str">
        <f t="shared" si="7"/>
        <v>2005</v>
      </c>
      <c r="C206" t="str">
        <f t="shared" si="6"/>
        <v>LT577710</v>
      </c>
    </row>
    <row r="207" spans="1:3">
      <c r="A207" s="3" t="s">
        <v>203</v>
      </c>
      <c r="B207" s="5" t="str">
        <f t="shared" si="7"/>
        <v>2005</v>
      </c>
      <c r="C207" t="str">
        <f t="shared" si="6"/>
        <v>LT577706</v>
      </c>
    </row>
    <row r="208" spans="1:3">
      <c r="A208" s="3" t="s">
        <v>204</v>
      </c>
      <c r="B208" s="5" t="str">
        <f t="shared" si="7"/>
        <v>2005</v>
      </c>
      <c r="C208" t="str">
        <f t="shared" si="6"/>
        <v>LT577705</v>
      </c>
    </row>
    <row r="209" spans="1:3">
      <c r="A209" s="3" t="s">
        <v>205</v>
      </c>
      <c r="B209" s="5" t="str">
        <f t="shared" si="7"/>
        <v>2004</v>
      </c>
      <c r="C209" t="str">
        <f t="shared" si="6"/>
        <v>LT577703</v>
      </c>
    </row>
    <row r="210" spans="1:3">
      <c r="A210" s="3" t="s">
        <v>206</v>
      </c>
      <c r="B210" s="5" t="str">
        <f t="shared" si="7"/>
        <v>2009</v>
      </c>
      <c r="C210" t="str">
        <f t="shared" si="6"/>
        <v>LT617096</v>
      </c>
    </row>
    <row r="211" spans="1:3">
      <c r="A211" s="3" t="s">
        <v>207</v>
      </c>
      <c r="B211" s="5" t="str">
        <f t="shared" si="7"/>
        <v>2008</v>
      </c>
      <c r="C211" t="str">
        <f t="shared" si="6"/>
        <v>LT577836</v>
      </c>
    </row>
    <row r="212" spans="1:3">
      <c r="A212" s="3" t="s">
        <v>208</v>
      </c>
      <c r="B212" s="5" t="str">
        <f t="shared" si="7"/>
        <v>2011</v>
      </c>
      <c r="C212" t="str">
        <f t="shared" si="6"/>
        <v>LT577740</v>
      </c>
    </row>
    <row r="213" spans="1:3">
      <c r="A213" s="3" t="s">
        <v>209</v>
      </c>
      <c r="B213" s="5" t="str">
        <f t="shared" si="7"/>
        <v>2008</v>
      </c>
      <c r="C213" t="str">
        <f t="shared" si="6"/>
        <v>LT617094</v>
      </c>
    </row>
    <row r="214" spans="1:3">
      <c r="A214" s="3" t="s">
        <v>210</v>
      </c>
      <c r="B214" s="5" t="str">
        <f t="shared" si="7"/>
        <v>2007</v>
      </c>
      <c r="C214" t="str">
        <f t="shared" si="6"/>
        <v>JN248414</v>
      </c>
    </row>
    <row r="215" spans="1:3">
      <c r="A215" s="3" t="s">
        <v>211</v>
      </c>
      <c r="B215" s="5" t="str">
        <f t="shared" si="7"/>
        <v>2005</v>
      </c>
      <c r="C215" t="str">
        <f t="shared" si="6"/>
        <v>GQ184140</v>
      </c>
    </row>
    <row r="216" spans="1:3">
      <c r="A216" s="3" t="s">
        <v>212</v>
      </c>
      <c r="B216" s="5" t="str">
        <f t="shared" si="7"/>
        <v>2012</v>
      </c>
      <c r="C216" t="str">
        <f t="shared" si="6"/>
        <v>JX975765</v>
      </c>
    </row>
    <row r="217" spans="1:3">
      <c r="A217" s="3" t="s">
        <v>213</v>
      </c>
      <c r="B217" s="5" t="str">
        <f t="shared" si="7"/>
        <v>2012</v>
      </c>
      <c r="C217" t="str">
        <f t="shared" si="6"/>
        <v>KX372337</v>
      </c>
    </row>
    <row r="218" spans="1:3">
      <c r="A218" s="3" t="s">
        <v>214</v>
      </c>
      <c r="B218" s="5" t="str">
        <f t="shared" si="7"/>
        <v>2012</v>
      </c>
      <c r="C218" t="str">
        <f t="shared" si="6"/>
        <v>KX372338</v>
      </c>
    </row>
    <row r="219" spans="1:3">
      <c r="A219" s="3" t="s">
        <v>973</v>
      </c>
      <c r="B219" s="5" t="str">
        <f t="shared" si="7"/>
        <v>2011</v>
      </c>
      <c r="C219" t="str">
        <f t="shared" si="6"/>
        <v>KM055004</v>
      </c>
    </row>
    <row r="220" spans="1:3">
      <c r="A220" s="3" t="s">
        <v>215</v>
      </c>
      <c r="B220" s="5" t="str">
        <f t="shared" si="7"/>
        <v>2010</v>
      </c>
      <c r="C220" t="str">
        <f t="shared" si="6"/>
        <v>JF738004</v>
      </c>
    </row>
    <row r="221" spans="1:3">
      <c r="A221" s="3" t="s">
        <v>216</v>
      </c>
      <c r="B221" s="5" t="str">
        <f t="shared" si="7"/>
        <v>2016</v>
      </c>
      <c r="C221" t="str">
        <f t="shared" si="6"/>
        <v>MH084325</v>
      </c>
    </row>
    <row r="222" spans="1:3">
      <c r="A222" s="3" t="s">
        <v>217</v>
      </c>
      <c r="B222" s="5" t="str">
        <f t="shared" si="7"/>
        <v>2014</v>
      </c>
      <c r="C222" t="str">
        <f t="shared" si="6"/>
        <v>LT577823</v>
      </c>
    </row>
    <row r="223" spans="1:3">
      <c r="A223" s="3" t="s">
        <v>218</v>
      </c>
      <c r="B223" s="5" t="str">
        <f t="shared" si="7"/>
        <v>2013</v>
      </c>
      <c r="C223" t="str">
        <f t="shared" si="6"/>
        <v>LT577782</v>
      </c>
    </row>
    <row r="224" spans="1:3">
      <c r="A224" s="3" t="s">
        <v>219</v>
      </c>
      <c r="B224" s="5" t="str">
        <f t="shared" si="7"/>
        <v>2013</v>
      </c>
      <c r="C224" t="str">
        <f t="shared" si="6"/>
        <v>LT577783</v>
      </c>
    </row>
    <row r="225" spans="1:3">
      <c r="A225" s="3" t="s">
        <v>220</v>
      </c>
      <c r="B225" s="5" t="str">
        <f t="shared" si="7"/>
        <v>2013</v>
      </c>
      <c r="C225" t="str">
        <f t="shared" si="6"/>
        <v>LT577784</v>
      </c>
    </row>
    <row r="226" spans="1:3">
      <c r="A226" s="3" t="s">
        <v>221</v>
      </c>
      <c r="B226" s="5" t="str">
        <f t="shared" si="7"/>
        <v>2017</v>
      </c>
      <c r="C226" t="str">
        <f t="shared" si="6"/>
        <v>MH111070</v>
      </c>
    </row>
    <row r="227" spans="1:3">
      <c r="A227" s="3" t="s">
        <v>222</v>
      </c>
      <c r="B227" s="5" t="str">
        <f t="shared" si="7"/>
        <v>2017</v>
      </c>
      <c r="C227" t="str">
        <f t="shared" si="6"/>
        <v>MH111072</v>
      </c>
    </row>
    <row r="228" spans="1:3">
      <c r="A228" s="3" t="s">
        <v>223</v>
      </c>
      <c r="B228" s="5" t="str">
        <f t="shared" si="7"/>
        <v>2017</v>
      </c>
      <c r="C228" t="str">
        <f t="shared" si="6"/>
        <v>MH010203</v>
      </c>
    </row>
    <row r="229" spans="1:3">
      <c r="A229" s="3" t="s">
        <v>224</v>
      </c>
      <c r="B229" s="5" t="str">
        <f t="shared" si="7"/>
        <v>2015</v>
      </c>
      <c r="C229" t="str">
        <f t="shared" si="6"/>
        <v>MH361019</v>
      </c>
    </row>
    <row r="230" spans="1:3">
      <c r="A230" s="3" t="s">
        <v>225</v>
      </c>
      <c r="B230" s="5" t="str">
        <f t="shared" si="7"/>
        <v>2014</v>
      </c>
      <c r="C230" t="str">
        <f t="shared" si="6"/>
        <v>LT577791</v>
      </c>
    </row>
    <row r="231" spans="1:3">
      <c r="A231" s="3" t="s">
        <v>226</v>
      </c>
      <c r="B231" s="5" t="str">
        <f t="shared" si="7"/>
        <v>2014</v>
      </c>
      <c r="C231" t="str">
        <f t="shared" si="6"/>
        <v>LT577810</v>
      </c>
    </row>
    <row r="232" spans="1:3">
      <c r="A232" s="3" t="s">
        <v>227</v>
      </c>
      <c r="B232" s="5" t="str">
        <f t="shared" si="7"/>
        <v>2014</v>
      </c>
      <c r="C232" t="str">
        <f t="shared" si="6"/>
        <v>LT577828</v>
      </c>
    </row>
    <row r="233" spans="1:3">
      <c r="A233" s="3" t="s">
        <v>228</v>
      </c>
      <c r="B233" s="5" t="str">
        <f t="shared" si="7"/>
        <v>2014</v>
      </c>
      <c r="C233" t="str">
        <f t="shared" si="6"/>
        <v>LT577816</v>
      </c>
    </row>
    <row r="234" spans="1:3">
      <c r="A234" s="3" t="s">
        <v>229</v>
      </c>
      <c r="B234" s="5" t="str">
        <f t="shared" si="7"/>
        <v>2014</v>
      </c>
      <c r="C234" t="str">
        <f t="shared" si="6"/>
        <v>LT577822</v>
      </c>
    </row>
    <row r="235" spans="1:3">
      <c r="A235" s="3" t="s">
        <v>230</v>
      </c>
      <c r="B235" s="5" t="str">
        <f t="shared" si="7"/>
        <v>2014</v>
      </c>
      <c r="C235" t="str">
        <f t="shared" si="6"/>
        <v>LT577827</v>
      </c>
    </row>
    <row r="236" spans="1:3">
      <c r="A236" s="3" t="s">
        <v>231</v>
      </c>
      <c r="B236" s="5" t="str">
        <f t="shared" si="7"/>
        <v>2014</v>
      </c>
      <c r="C236" t="str">
        <f t="shared" si="6"/>
        <v>LT577832</v>
      </c>
    </row>
    <row r="237" spans="1:3">
      <c r="A237" s="3" t="s">
        <v>232</v>
      </c>
      <c r="B237" s="5" t="str">
        <f t="shared" si="7"/>
        <v>2014</v>
      </c>
      <c r="C237" t="str">
        <f t="shared" si="6"/>
        <v>LT577788</v>
      </c>
    </row>
    <row r="238" spans="1:3">
      <c r="A238" s="3" t="s">
        <v>233</v>
      </c>
      <c r="B238" s="5" t="str">
        <f t="shared" si="7"/>
        <v>2014</v>
      </c>
      <c r="C238" t="str">
        <f t="shared" si="6"/>
        <v>LT577814</v>
      </c>
    </row>
    <row r="239" spans="1:3">
      <c r="A239" s="3" t="s">
        <v>234</v>
      </c>
      <c r="B239" s="5" t="str">
        <f t="shared" si="7"/>
        <v>2014</v>
      </c>
      <c r="C239" t="str">
        <f t="shared" si="6"/>
        <v>LT577829</v>
      </c>
    </row>
    <row r="240" spans="1:3">
      <c r="A240" s="3" t="s">
        <v>235</v>
      </c>
      <c r="B240" s="5" t="str">
        <f t="shared" si="7"/>
        <v>2014</v>
      </c>
      <c r="C240" t="str">
        <f t="shared" si="6"/>
        <v>LT577785</v>
      </c>
    </row>
    <row r="241" spans="1:3">
      <c r="A241" s="3" t="s">
        <v>236</v>
      </c>
      <c r="B241" s="5" t="str">
        <f t="shared" si="7"/>
        <v>2014</v>
      </c>
      <c r="C241" t="str">
        <f t="shared" si="6"/>
        <v>LT577811</v>
      </c>
    </row>
    <row r="242" spans="1:3">
      <c r="A242" s="3" t="s">
        <v>237</v>
      </c>
      <c r="B242" s="5" t="str">
        <f t="shared" si="7"/>
        <v>2014</v>
      </c>
      <c r="C242" t="str">
        <f t="shared" si="6"/>
        <v>LT577793</v>
      </c>
    </row>
    <row r="243" spans="1:3">
      <c r="A243" s="3" t="s">
        <v>238</v>
      </c>
      <c r="B243" s="5" t="str">
        <f t="shared" si="7"/>
        <v>2014</v>
      </c>
      <c r="C243" t="str">
        <f t="shared" si="6"/>
        <v>LT577809</v>
      </c>
    </row>
    <row r="244" spans="1:3">
      <c r="A244" s="3" t="s">
        <v>239</v>
      </c>
      <c r="B244" s="5" t="str">
        <f t="shared" si="7"/>
        <v>2014</v>
      </c>
      <c r="C244" t="str">
        <f t="shared" si="6"/>
        <v>LT577824</v>
      </c>
    </row>
    <row r="245" spans="1:3">
      <c r="A245" s="3" t="s">
        <v>240</v>
      </c>
      <c r="B245" s="5" t="str">
        <f t="shared" si="7"/>
        <v>2011</v>
      </c>
      <c r="C245" t="str">
        <f t="shared" si="6"/>
        <v>KM260061</v>
      </c>
    </row>
    <row r="246" spans="1:3">
      <c r="A246" s="3" t="s">
        <v>241</v>
      </c>
      <c r="B246" s="5" t="str">
        <f t="shared" si="7"/>
        <v>2012</v>
      </c>
      <c r="C246" t="str">
        <f t="shared" si="6"/>
        <v>KU595980</v>
      </c>
    </row>
    <row r="247" spans="1:3">
      <c r="A247" s="3" t="s">
        <v>242</v>
      </c>
      <c r="B247" s="5" t="str">
        <f t="shared" si="7"/>
        <v>2014</v>
      </c>
      <c r="C247" t="str">
        <f t="shared" si="6"/>
        <v>KP751581</v>
      </c>
    </row>
    <row r="248" spans="1:3">
      <c r="A248" s="3" t="s">
        <v>243</v>
      </c>
      <c r="B248" s="5" t="str">
        <f t="shared" si="7"/>
        <v>2014</v>
      </c>
      <c r="C248" t="str">
        <f t="shared" si="6"/>
        <v>KM235937</v>
      </c>
    </row>
    <row r="249" spans="1:3">
      <c r="A249" s="3" t="s">
        <v>244</v>
      </c>
      <c r="B249" s="5" t="str">
        <f t="shared" si="7"/>
        <v>2014</v>
      </c>
      <c r="C249" t="str">
        <f t="shared" si="6"/>
        <v>KX595291</v>
      </c>
    </row>
    <row r="250" spans="1:3">
      <c r="A250" s="3" t="s">
        <v>245</v>
      </c>
      <c r="B250" s="5" t="str">
        <f t="shared" si="7"/>
        <v>2011</v>
      </c>
      <c r="C250" t="str">
        <f t="shared" si="6"/>
        <v>KX058536</v>
      </c>
    </row>
    <row r="251" spans="1:3">
      <c r="A251" s="3" t="s">
        <v>246</v>
      </c>
      <c r="B251" s="5" t="str">
        <f t="shared" si="7"/>
        <v>2011</v>
      </c>
      <c r="C251" t="str">
        <f t="shared" si="6"/>
        <v>KM235834</v>
      </c>
    </row>
    <row r="252" spans="1:3">
      <c r="A252" s="3" t="s">
        <v>247</v>
      </c>
      <c r="B252" s="5" t="str">
        <f t="shared" si="7"/>
        <v>2010</v>
      </c>
      <c r="C252" t="str">
        <f t="shared" si="6"/>
        <v>KC755232</v>
      </c>
    </row>
    <row r="253" spans="1:3">
      <c r="A253" s="3" t="s">
        <v>248</v>
      </c>
      <c r="B253" s="5" t="str">
        <f t="shared" si="7"/>
        <v>2010</v>
      </c>
      <c r="C253" t="str">
        <f t="shared" si="6"/>
        <v>KU595960</v>
      </c>
    </row>
    <row r="254" spans="1:3">
      <c r="A254" s="3" t="s">
        <v>249</v>
      </c>
      <c r="B254" s="5" t="str">
        <f t="shared" si="7"/>
        <v>2010</v>
      </c>
      <c r="C254" t="str">
        <f t="shared" si="6"/>
        <v>KJ865494</v>
      </c>
    </row>
    <row r="255" spans="1:3">
      <c r="A255" s="3" t="s">
        <v>250</v>
      </c>
      <c r="B255" s="5" t="str">
        <f t="shared" si="7"/>
        <v>2010</v>
      </c>
      <c r="C255" t="str">
        <f t="shared" si="6"/>
        <v>KM235816</v>
      </c>
    </row>
    <row r="256" spans="1:3">
      <c r="A256" s="3" t="s">
        <v>251</v>
      </c>
      <c r="B256" s="5" t="str">
        <f t="shared" si="7"/>
        <v>2014</v>
      </c>
      <c r="C256" t="str">
        <f t="shared" si="6"/>
        <v>MH010198</v>
      </c>
    </row>
    <row r="257" spans="1:3">
      <c r="A257" s="3" t="s">
        <v>252</v>
      </c>
      <c r="B257" s="5" t="str">
        <f t="shared" si="7"/>
        <v>2014</v>
      </c>
      <c r="C257" t="str">
        <f t="shared" si="6"/>
        <v>MH003943</v>
      </c>
    </row>
    <row r="258" spans="1:3">
      <c r="A258" s="3" t="s">
        <v>253</v>
      </c>
      <c r="B258" s="5" t="str">
        <f t="shared" si="7"/>
        <v>2015</v>
      </c>
      <c r="C258" t="str">
        <f t="shared" si="6"/>
        <v>KX529830</v>
      </c>
    </row>
    <row r="259" spans="1:3">
      <c r="A259" s="3" t="s">
        <v>254</v>
      </c>
      <c r="B259" s="5" t="str">
        <f t="shared" si="7"/>
        <v>2015</v>
      </c>
      <c r="C259" t="str">
        <f t="shared" ref="C259:C322" si="8">LEFT(A259,8)</f>
        <v>LC412132</v>
      </c>
    </row>
    <row r="260" spans="1:3">
      <c r="A260" s="3" t="s">
        <v>255</v>
      </c>
      <c r="B260" s="5" t="str">
        <f t="shared" ref="B260:B323" si="9">RIGHT(A260,4)</f>
        <v>2012</v>
      </c>
      <c r="C260" t="str">
        <f t="shared" si="8"/>
        <v>LC012447</v>
      </c>
    </row>
    <row r="261" spans="1:3">
      <c r="A261" s="3" t="s">
        <v>256</v>
      </c>
      <c r="B261" s="5" t="str">
        <f t="shared" si="9"/>
        <v>2012</v>
      </c>
      <c r="C261" t="str">
        <f t="shared" si="8"/>
        <v>KC866897</v>
      </c>
    </row>
    <row r="262" spans="1:3">
      <c r="A262" s="3" t="s">
        <v>257</v>
      </c>
      <c r="B262" s="5" t="str">
        <f t="shared" si="9"/>
        <v>2012</v>
      </c>
      <c r="C262" t="str">
        <f t="shared" si="8"/>
        <v>KC866898</v>
      </c>
    </row>
    <row r="263" spans="1:3">
      <c r="A263" s="3" t="s">
        <v>258</v>
      </c>
      <c r="B263" s="5" t="str">
        <f t="shared" si="9"/>
        <v>2014</v>
      </c>
      <c r="C263" t="str">
        <f t="shared" si="8"/>
        <v>KM235944</v>
      </c>
    </row>
    <row r="264" spans="1:3">
      <c r="A264" s="3" t="s">
        <v>259</v>
      </c>
      <c r="B264" s="5" t="str">
        <f t="shared" si="9"/>
        <v>2014</v>
      </c>
      <c r="C264" t="str">
        <f t="shared" si="8"/>
        <v>MH003922</v>
      </c>
    </row>
    <row r="265" spans="1:3">
      <c r="A265" s="3" t="s">
        <v>260</v>
      </c>
      <c r="B265" s="5" t="str">
        <f t="shared" si="9"/>
        <v>2012</v>
      </c>
      <c r="C265" t="str">
        <f t="shared" si="8"/>
        <v>KC866899</v>
      </c>
    </row>
    <row r="266" spans="1:3">
      <c r="A266" s="3" t="s">
        <v>261</v>
      </c>
      <c r="B266" s="5" t="str">
        <f t="shared" si="9"/>
        <v>2013</v>
      </c>
      <c r="C266" t="str">
        <f t="shared" si="8"/>
        <v>KM260106</v>
      </c>
    </row>
    <row r="267" spans="1:3">
      <c r="A267" s="3" t="s">
        <v>262</v>
      </c>
      <c r="B267" s="5" t="str">
        <f t="shared" si="9"/>
        <v>2013</v>
      </c>
      <c r="C267" t="str">
        <f t="shared" si="8"/>
        <v>KU595987</v>
      </c>
    </row>
    <row r="268" spans="1:3">
      <c r="A268" s="3" t="s">
        <v>263</v>
      </c>
      <c r="B268" s="5" t="str">
        <f t="shared" si="9"/>
        <v>2012</v>
      </c>
      <c r="C268" t="str">
        <f t="shared" si="8"/>
        <v>KR138329</v>
      </c>
    </row>
    <row r="269" spans="1:3">
      <c r="A269" s="3" t="s">
        <v>264</v>
      </c>
      <c r="B269" s="5" t="str">
        <f t="shared" si="9"/>
        <v>2013</v>
      </c>
      <c r="C269" t="str">
        <f t="shared" si="8"/>
        <v>KM235921</v>
      </c>
    </row>
    <row r="270" spans="1:3">
      <c r="A270" s="3" t="s">
        <v>265</v>
      </c>
      <c r="B270" s="5" t="str">
        <f t="shared" si="9"/>
        <v>2013</v>
      </c>
      <c r="C270" t="str">
        <f t="shared" si="8"/>
        <v>KM235905</v>
      </c>
    </row>
    <row r="271" spans="1:3">
      <c r="A271" s="3" t="s">
        <v>266</v>
      </c>
      <c r="B271" s="5" t="str">
        <f t="shared" si="9"/>
        <v>2012</v>
      </c>
      <c r="C271" t="str">
        <f t="shared" si="8"/>
        <v>KR138318</v>
      </c>
    </row>
    <row r="272" spans="1:3">
      <c r="A272" s="3" t="s">
        <v>267</v>
      </c>
      <c r="B272" s="5" t="str">
        <f t="shared" si="9"/>
        <v>2012</v>
      </c>
      <c r="C272" t="str">
        <f t="shared" si="8"/>
        <v>KU595981</v>
      </c>
    </row>
    <row r="273" spans="1:3">
      <c r="A273" s="3" t="s">
        <v>268</v>
      </c>
      <c r="B273" s="5" t="str">
        <f t="shared" si="9"/>
        <v>2011</v>
      </c>
      <c r="C273" t="str">
        <f t="shared" si="8"/>
        <v>JQ316639</v>
      </c>
    </row>
    <row r="274" spans="1:3">
      <c r="A274" s="3" t="s">
        <v>269</v>
      </c>
      <c r="B274" s="5" t="str">
        <f t="shared" si="9"/>
        <v>2011</v>
      </c>
      <c r="C274" t="str">
        <f t="shared" si="8"/>
        <v>KU595969</v>
      </c>
    </row>
    <row r="275" spans="1:3">
      <c r="A275" s="3" t="s">
        <v>270</v>
      </c>
      <c r="B275" s="5" t="str">
        <f t="shared" si="9"/>
        <v>2010</v>
      </c>
      <c r="C275" t="str">
        <f t="shared" si="8"/>
        <v>KJ865508</v>
      </c>
    </row>
    <row r="276" spans="1:3">
      <c r="A276" s="3" t="s">
        <v>271</v>
      </c>
      <c r="B276" s="5" t="str">
        <f t="shared" si="9"/>
        <v>2010</v>
      </c>
      <c r="C276" t="str">
        <f t="shared" si="8"/>
        <v>KC866864</v>
      </c>
    </row>
    <row r="277" spans="1:3">
      <c r="A277" s="3" t="s">
        <v>272</v>
      </c>
      <c r="B277" s="5" t="str">
        <f t="shared" si="9"/>
        <v>2012</v>
      </c>
      <c r="C277" t="str">
        <f t="shared" si="8"/>
        <v>KU595973</v>
      </c>
    </row>
    <row r="278" spans="1:3">
      <c r="A278" s="3" t="s">
        <v>273</v>
      </c>
      <c r="B278" s="5" t="str">
        <f t="shared" si="9"/>
        <v>2012</v>
      </c>
      <c r="C278" t="str">
        <f t="shared" si="8"/>
        <v>LC012377</v>
      </c>
    </row>
    <row r="279" spans="1:3">
      <c r="A279" s="3" t="s">
        <v>274</v>
      </c>
      <c r="B279" s="5" t="str">
        <f t="shared" si="9"/>
        <v>2012</v>
      </c>
      <c r="C279" t="str">
        <f t="shared" si="8"/>
        <v>KU595984</v>
      </c>
    </row>
    <row r="280" spans="1:3">
      <c r="A280" s="3" t="s">
        <v>275</v>
      </c>
      <c r="B280" s="5" t="str">
        <f t="shared" si="9"/>
        <v>2013</v>
      </c>
      <c r="C280" t="str">
        <f t="shared" si="8"/>
        <v>KX871306</v>
      </c>
    </row>
    <row r="281" spans="1:3">
      <c r="A281" s="3" t="s">
        <v>276</v>
      </c>
      <c r="B281" s="5" t="str">
        <f t="shared" si="9"/>
        <v>2014</v>
      </c>
      <c r="C281" t="str">
        <f t="shared" si="8"/>
        <v>KU596001</v>
      </c>
    </row>
    <row r="282" spans="1:3">
      <c r="A282" s="3" t="s">
        <v>277</v>
      </c>
      <c r="B282" s="5" t="str">
        <f t="shared" si="9"/>
        <v>2014</v>
      </c>
      <c r="C282" t="str">
        <f t="shared" si="8"/>
        <v>KU595998</v>
      </c>
    </row>
    <row r="283" spans="1:3">
      <c r="A283" s="3" t="s">
        <v>278</v>
      </c>
      <c r="B283" s="5" t="str">
        <f t="shared" si="9"/>
        <v>2014</v>
      </c>
      <c r="C283" t="str">
        <f t="shared" si="8"/>
        <v>KU596000</v>
      </c>
    </row>
    <row r="284" spans="1:3">
      <c r="A284" s="3" t="s">
        <v>279</v>
      </c>
      <c r="B284" s="5" t="str">
        <f t="shared" si="9"/>
        <v>2012</v>
      </c>
      <c r="C284" t="str">
        <f t="shared" si="8"/>
        <v>KU595979</v>
      </c>
    </row>
    <row r="285" spans="1:3">
      <c r="A285" s="3" t="s">
        <v>280</v>
      </c>
      <c r="B285" s="5" t="str">
        <f t="shared" si="9"/>
        <v>2012</v>
      </c>
      <c r="C285" t="str">
        <f t="shared" si="8"/>
        <v>KU595978</v>
      </c>
    </row>
    <row r="286" spans="1:3">
      <c r="A286" s="3" t="s">
        <v>281</v>
      </c>
      <c r="B286" s="5" t="str">
        <f t="shared" si="9"/>
        <v>2015</v>
      </c>
      <c r="C286" t="str">
        <f t="shared" si="8"/>
        <v>KU596021</v>
      </c>
    </row>
    <row r="287" spans="1:3">
      <c r="A287" s="3" t="s">
        <v>282</v>
      </c>
      <c r="B287" s="5" t="str">
        <f t="shared" si="9"/>
        <v>2014</v>
      </c>
      <c r="C287" t="str">
        <f t="shared" si="8"/>
        <v>KU596014</v>
      </c>
    </row>
    <row r="288" spans="1:3">
      <c r="A288" s="3" t="s">
        <v>283</v>
      </c>
      <c r="B288" s="5" t="str">
        <f t="shared" si="9"/>
        <v>2014</v>
      </c>
      <c r="C288" t="str">
        <f t="shared" si="8"/>
        <v>KU596016</v>
      </c>
    </row>
    <row r="289" spans="1:3">
      <c r="A289" s="3" t="s">
        <v>284</v>
      </c>
      <c r="B289" s="5" t="str">
        <f t="shared" si="9"/>
        <v>2014</v>
      </c>
      <c r="C289" t="str">
        <f t="shared" si="8"/>
        <v>KX586352</v>
      </c>
    </row>
    <row r="290" spans="1:3">
      <c r="A290" s="3" t="s">
        <v>285</v>
      </c>
      <c r="B290" s="5" t="str">
        <f t="shared" si="9"/>
        <v>2014</v>
      </c>
      <c r="C290" t="str">
        <f t="shared" si="8"/>
        <v>KU596008</v>
      </c>
    </row>
    <row r="291" spans="1:3">
      <c r="A291" s="3" t="s">
        <v>286</v>
      </c>
      <c r="B291" s="5" t="str">
        <f t="shared" si="9"/>
        <v>2014</v>
      </c>
      <c r="C291" t="str">
        <f t="shared" si="8"/>
        <v>KU595994</v>
      </c>
    </row>
    <row r="292" spans="1:3">
      <c r="A292" s="3" t="s">
        <v>287</v>
      </c>
      <c r="B292" s="5" t="str">
        <f t="shared" si="9"/>
        <v>2013</v>
      </c>
      <c r="C292" t="str">
        <f t="shared" si="8"/>
        <v>KM260119</v>
      </c>
    </row>
    <row r="293" spans="1:3">
      <c r="A293" s="3" t="s">
        <v>288</v>
      </c>
      <c r="B293" s="5" t="str">
        <f t="shared" si="9"/>
        <v>2011</v>
      </c>
      <c r="C293" t="str">
        <f t="shared" si="8"/>
        <v>KX058535</v>
      </c>
    </row>
    <row r="294" spans="1:3">
      <c r="A294" s="3" t="s">
        <v>289</v>
      </c>
      <c r="B294" s="5" t="str">
        <f t="shared" si="9"/>
        <v>2011</v>
      </c>
      <c r="C294" t="str">
        <f t="shared" si="8"/>
        <v>KX058534</v>
      </c>
    </row>
    <row r="295" spans="1:3">
      <c r="A295" s="3" t="s">
        <v>290</v>
      </c>
      <c r="B295" s="5" t="str">
        <f t="shared" si="9"/>
        <v>2011</v>
      </c>
      <c r="C295" t="str">
        <f t="shared" si="8"/>
        <v>JX068831</v>
      </c>
    </row>
    <row r="296" spans="1:3">
      <c r="A296" s="3" t="s">
        <v>291</v>
      </c>
      <c r="B296" s="5" t="str">
        <f t="shared" si="9"/>
        <v>2010</v>
      </c>
      <c r="C296" t="str">
        <f t="shared" si="8"/>
        <v>JF695002</v>
      </c>
    </row>
    <row r="297" spans="1:3">
      <c r="A297" s="3" t="s">
        <v>292</v>
      </c>
      <c r="B297" s="5" t="str">
        <f t="shared" si="9"/>
        <v>2010</v>
      </c>
      <c r="C297" t="str">
        <f t="shared" si="8"/>
        <v>KC755230</v>
      </c>
    </row>
    <row r="298" spans="1:3">
      <c r="A298" s="3" t="s">
        <v>293</v>
      </c>
      <c r="B298" s="5" t="str">
        <f t="shared" si="9"/>
        <v>2012</v>
      </c>
      <c r="C298" t="str">
        <f t="shared" si="8"/>
        <v>KJ784507</v>
      </c>
    </row>
    <row r="299" spans="1:3">
      <c r="A299" s="3" t="s">
        <v>294</v>
      </c>
      <c r="B299" s="5" t="str">
        <f t="shared" si="9"/>
        <v>2009</v>
      </c>
      <c r="C299" t="str">
        <f t="shared" si="8"/>
        <v>KC866842</v>
      </c>
    </row>
    <row r="300" spans="1:3">
      <c r="A300" s="3" t="s">
        <v>295</v>
      </c>
      <c r="B300" s="5" t="str">
        <f t="shared" si="9"/>
        <v>2010</v>
      </c>
      <c r="C300" t="str">
        <f t="shared" si="8"/>
        <v>JF695005</v>
      </c>
    </row>
    <row r="301" spans="1:3">
      <c r="A301" s="3" t="s">
        <v>296</v>
      </c>
      <c r="B301" s="5" t="str">
        <f t="shared" si="9"/>
        <v>2010</v>
      </c>
      <c r="C301" t="str">
        <f t="shared" si="8"/>
        <v>KC755229</v>
      </c>
    </row>
    <row r="302" spans="1:3">
      <c r="A302" s="3" t="s">
        <v>297</v>
      </c>
      <c r="B302" s="5" t="str">
        <f t="shared" si="9"/>
        <v>2010</v>
      </c>
      <c r="C302" t="str">
        <f t="shared" si="8"/>
        <v>KC879522</v>
      </c>
    </row>
    <row r="303" spans="1:3">
      <c r="A303" s="3" t="s">
        <v>298</v>
      </c>
      <c r="B303" s="5" t="str">
        <f t="shared" si="9"/>
        <v>2011</v>
      </c>
      <c r="C303" t="str">
        <f t="shared" si="8"/>
        <v>KX372335</v>
      </c>
    </row>
    <row r="304" spans="1:3">
      <c r="A304" s="3" t="s">
        <v>299</v>
      </c>
      <c r="B304" s="5" t="str">
        <f t="shared" si="9"/>
        <v>2010</v>
      </c>
      <c r="C304" t="str">
        <f t="shared" si="8"/>
        <v>KM235820</v>
      </c>
    </row>
    <row r="305" spans="1:3">
      <c r="A305" s="3" t="s">
        <v>300</v>
      </c>
      <c r="B305" s="5" t="str">
        <f t="shared" si="9"/>
        <v>2010</v>
      </c>
      <c r="C305" t="str">
        <f t="shared" si="8"/>
        <v>JF695008</v>
      </c>
    </row>
    <row r="306" spans="1:3">
      <c r="A306" s="3" t="s">
        <v>301</v>
      </c>
      <c r="B306" s="5" t="str">
        <f t="shared" si="9"/>
        <v>2010</v>
      </c>
      <c r="C306" t="str">
        <f t="shared" si="8"/>
        <v>AB634446</v>
      </c>
    </row>
    <row r="307" spans="1:3">
      <c r="A307" s="3" t="s">
        <v>302</v>
      </c>
      <c r="B307" s="5" t="str">
        <f t="shared" si="9"/>
        <v>2010</v>
      </c>
      <c r="C307" t="str">
        <f t="shared" si="8"/>
        <v>AB634448</v>
      </c>
    </row>
    <row r="308" spans="1:3">
      <c r="A308" s="3" t="s">
        <v>303</v>
      </c>
      <c r="B308" s="5" t="str">
        <f t="shared" si="9"/>
        <v>2010</v>
      </c>
      <c r="C308" t="str">
        <f t="shared" si="8"/>
        <v>AB634449</v>
      </c>
    </row>
    <row r="309" spans="1:3">
      <c r="A309" s="3" t="s">
        <v>304</v>
      </c>
      <c r="B309" s="5" t="str">
        <f t="shared" si="9"/>
        <v>2010</v>
      </c>
      <c r="C309" t="str">
        <f t="shared" si="8"/>
        <v>AB634447</v>
      </c>
    </row>
    <row r="310" spans="1:3">
      <c r="A310" s="3" t="s">
        <v>305</v>
      </c>
      <c r="B310" s="5" t="str">
        <f t="shared" si="9"/>
        <v>2010</v>
      </c>
      <c r="C310" t="str">
        <f t="shared" si="8"/>
        <v>AB634445</v>
      </c>
    </row>
    <row r="311" spans="1:3">
      <c r="A311" s="3" t="s">
        <v>306</v>
      </c>
      <c r="B311" s="5" t="str">
        <f t="shared" si="9"/>
        <v>2010</v>
      </c>
      <c r="C311" t="str">
        <f t="shared" si="8"/>
        <v>AB634437</v>
      </c>
    </row>
    <row r="312" spans="1:3">
      <c r="A312" s="3" t="s">
        <v>307</v>
      </c>
      <c r="B312" s="5" t="str">
        <f t="shared" si="9"/>
        <v>2010</v>
      </c>
      <c r="C312" t="str">
        <f t="shared" si="8"/>
        <v>AB634452</v>
      </c>
    </row>
    <row r="313" spans="1:3">
      <c r="A313" s="3" t="s">
        <v>308</v>
      </c>
      <c r="B313" s="5" t="str">
        <f t="shared" si="9"/>
        <v>2010</v>
      </c>
      <c r="C313" t="str">
        <f t="shared" si="8"/>
        <v>AB634451</v>
      </c>
    </row>
    <row r="314" spans="1:3">
      <c r="A314" s="3" t="s">
        <v>309</v>
      </c>
      <c r="B314" s="5" t="str">
        <f t="shared" si="9"/>
        <v>2010</v>
      </c>
      <c r="C314" t="str">
        <f t="shared" si="8"/>
        <v>AB634441</v>
      </c>
    </row>
    <row r="315" spans="1:3">
      <c r="A315" s="3" t="s">
        <v>310</v>
      </c>
      <c r="B315" s="5" t="str">
        <f t="shared" si="9"/>
        <v>2010</v>
      </c>
      <c r="C315" t="str">
        <f t="shared" si="8"/>
        <v>AB634432</v>
      </c>
    </row>
    <row r="316" spans="1:3">
      <c r="A316" s="3" t="s">
        <v>311</v>
      </c>
      <c r="B316" s="5" t="str">
        <f t="shared" si="9"/>
        <v>2008</v>
      </c>
      <c r="C316" t="str">
        <f t="shared" si="8"/>
        <v>LT617093</v>
      </c>
    </row>
    <row r="317" spans="1:3">
      <c r="A317" s="3" t="s">
        <v>312</v>
      </c>
      <c r="B317" s="5" t="str">
        <f t="shared" si="9"/>
        <v>2009</v>
      </c>
      <c r="C317" t="str">
        <f t="shared" si="8"/>
        <v>GQ253389</v>
      </c>
    </row>
    <row r="318" spans="1:3">
      <c r="A318" s="3" t="s">
        <v>313</v>
      </c>
      <c r="B318" s="5" t="str">
        <f t="shared" si="9"/>
        <v>2009</v>
      </c>
      <c r="C318" t="str">
        <f t="shared" si="8"/>
        <v>HM776284</v>
      </c>
    </row>
    <row r="319" spans="1:3">
      <c r="A319" s="3" t="s">
        <v>314</v>
      </c>
      <c r="B319" s="5" t="str">
        <f t="shared" si="9"/>
        <v>2009</v>
      </c>
      <c r="C319" t="str">
        <f t="shared" si="8"/>
        <v>AB634429</v>
      </c>
    </row>
    <row r="320" spans="1:3">
      <c r="A320" s="3" t="s">
        <v>315</v>
      </c>
      <c r="B320" s="5" t="str">
        <f t="shared" si="9"/>
        <v>2008</v>
      </c>
      <c r="C320" t="str">
        <f t="shared" si="8"/>
        <v>HM776261</v>
      </c>
    </row>
    <row r="321" spans="1:3">
      <c r="A321" s="3" t="s">
        <v>316</v>
      </c>
      <c r="B321" s="5" t="str">
        <f t="shared" si="9"/>
        <v>2008</v>
      </c>
      <c r="C321" t="str">
        <f t="shared" si="8"/>
        <v>KM235749</v>
      </c>
    </row>
    <row r="322" spans="1:3">
      <c r="A322" s="3" t="s">
        <v>317</v>
      </c>
      <c r="B322" s="5" t="str">
        <f t="shared" si="9"/>
        <v>2009</v>
      </c>
      <c r="C322" t="str">
        <f t="shared" si="8"/>
        <v>JF317972</v>
      </c>
    </row>
    <row r="323" spans="1:3">
      <c r="A323" s="3" t="s">
        <v>318</v>
      </c>
      <c r="B323" s="5" t="str">
        <f t="shared" si="9"/>
        <v>2009</v>
      </c>
      <c r="C323" t="str">
        <f t="shared" ref="C323:C386" si="10">LEFT(A323,8)</f>
        <v>JF317973</v>
      </c>
    </row>
    <row r="324" spans="1:3">
      <c r="A324" s="3" t="s">
        <v>319</v>
      </c>
      <c r="B324" s="5" t="str">
        <f t="shared" ref="B324:B387" si="11">RIGHT(A324,4)</f>
        <v>2010</v>
      </c>
      <c r="C324" t="str">
        <f t="shared" si="10"/>
        <v>JF695004</v>
      </c>
    </row>
    <row r="325" spans="1:3">
      <c r="A325" s="3" t="s">
        <v>320</v>
      </c>
      <c r="B325" s="5" t="str">
        <f t="shared" si="11"/>
        <v>2009</v>
      </c>
      <c r="C325" t="str">
        <f t="shared" si="10"/>
        <v>KY081983</v>
      </c>
    </row>
    <row r="326" spans="1:3">
      <c r="A326" s="3" t="s">
        <v>321</v>
      </c>
      <c r="B326" s="5" t="str">
        <f t="shared" si="11"/>
        <v>2008</v>
      </c>
      <c r="C326" t="str">
        <f t="shared" si="10"/>
        <v>AB634428</v>
      </c>
    </row>
    <row r="327" spans="1:3">
      <c r="A327" s="3" t="s">
        <v>322</v>
      </c>
      <c r="B327" s="5" t="str">
        <f t="shared" si="11"/>
        <v>2008</v>
      </c>
      <c r="C327" t="str">
        <f t="shared" si="10"/>
        <v>AB634425</v>
      </c>
    </row>
    <row r="328" spans="1:3">
      <c r="A328" s="3" t="s">
        <v>323</v>
      </c>
      <c r="B328" s="5" t="str">
        <f t="shared" si="11"/>
        <v>2008</v>
      </c>
      <c r="C328" t="str">
        <f t="shared" si="10"/>
        <v>AB634427</v>
      </c>
    </row>
    <row r="329" spans="1:3">
      <c r="A329" s="3" t="s">
        <v>324</v>
      </c>
      <c r="B329" s="5" t="str">
        <f t="shared" si="11"/>
        <v>2008</v>
      </c>
      <c r="C329" t="str">
        <f t="shared" si="10"/>
        <v>AB634426</v>
      </c>
    </row>
    <row r="330" spans="1:3">
      <c r="A330" s="3" t="s">
        <v>325</v>
      </c>
      <c r="B330" s="5" t="str">
        <f t="shared" si="11"/>
        <v>2008</v>
      </c>
      <c r="C330" t="str">
        <f t="shared" si="10"/>
        <v>MF678299</v>
      </c>
    </row>
    <row r="331" spans="1:3">
      <c r="A331" s="3" t="s">
        <v>326</v>
      </c>
      <c r="B331" s="5" t="str">
        <f t="shared" si="11"/>
        <v>2008</v>
      </c>
      <c r="C331" t="str">
        <f t="shared" si="10"/>
        <v>MF678313</v>
      </c>
    </row>
    <row r="332" spans="1:3">
      <c r="A332" s="3" t="s">
        <v>327</v>
      </c>
      <c r="B332" s="5" t="str">
        <f t="shared" si="11"/>
        <v>2009</v>
      </c>
      <c r="C332" t="str">
        <f t="shared" si="10"/>
        <v>GQ253388</v>
      </c>
    </row>
    <row r="333" spans="1:3">
      <c r="A333" s="3" t="s">
        <v>328</v>
      </c>
      <c r="B333" s="5" t="str">
        <f t="shared" si="11"/>
        <v>2009</v>
      </c>
      <c r="C333" t="str">
        <f t="shared" si="10"/>
        <v>GQ253390</v>
      </c>
    </row>
    <row r="334" spans="1:3">
      <c r="A334" s="3" t="s">
        <v>329</v>
      </c>
      <c r="B334" s="5" t="str">
        <f t="shared" si="11"/>
        <v>2010</v>
      </c>
      <c r="C334" t="str">
        <f t="shared" si="10"/>
        <v>KC755235</v>
      </c>
    </row>
    <row r="335" spans="1:3">
      <c r="A335" s="3" t="s">
        <v>330</v>
      </c>
      <c r="B335" s="5" t="str">
        <f t="shared" si="11"/>
        <v>2010</v>
      </c>
      <c r="C335" t="str">
        <f t="shared" si="10"/>
        <v>KY081988</v>
      </c>
    </row>
    <row r="336" spans="1:3">
      <c r="A336" s="3" t="s">
        <v>331</v>
      </c>
      <c r="B336" s="5" t="str">
        <f t="shared" si="11"/>
        <v>2005</v>
      </c>
      <c r="C336" t="str">
        <f t="shared" si="10"/>
        <v>AM292441</v>
      </c>
    </row>
    <row r="337" spans="1:3">
      <c r="A337" s="3" t="s">
        <v>332</v>
      </c>
      <c r="B337" s="5" t="str">
        <f t="shared" si="11"/>
        <v>2009</v>
      </c>
      <c r="C337" t="str">
        <f t="shared" si="10"/>
        <v>KM235800</v>
      </c>
    </row>
    <row r="338" spans="1:3">
      <c r="A338" s="3" t="s">
        <v>333</v>
      </c>
      <c r="B338" s="5" t="str">
        <f t="shared" si="11"/>
        <v>2009</v>
      </c>
      <c r="C338" t="str">
        <f t="shared" si="10"/>
        <v>KM235795</v>
      </c>
    </row>
    <row r="339" spans="1:3">
      <c r="A339" s="3" t="s">
        <v>334</v>
      </c>
      <c r="B339" s="5" t="str">
        <f t="shared" si="11"/>
        <v>2008</v>
      </c>
      <c r="C339" t="str">
        <f t="shared" si="10"/>
        <v>HM776265</v>
      </c>
    </row>
    <row r="340" spans="1:3">
      <c r="A340" s="3" t="s">
        <v>335</v>
      </c>
      <c r="B340" s="5" t="str">
        <f t="shared" si="11"/>
        <v>2008</v>
      </c>
      <c r="C340" t="str">
        <f t="shared" si="10"/>
        <v>HM776267</v>
      </c>
    </row>
    <row r="341" spans="1:3">
      <c r="A341" s="3" t="s">
        <v>336</v>
      </c>
      <c r="B341" s="5" t="str">
        <f t="shared" si="11"/>
        <v>2008</v>
      </c>
      <c r="C341" t="str">
        <f t="shared" si="10"/>
        <v>KC866818</v>
      </c>
    </row>
    <row r="342" spans="1:3">
      <c r="A342" s="3" t="s">
        <v>337</v>
      </c>
      <c r="B342" s="5" t="str">
        <f t="shared" si="11"/>
        <v>2008</v>
      </c>
      <c r="C342" t="str">
        <f t="shared" si="10"/>
        <v>GQ429262</v>
      </c>
    </row>
    <row r="343" spans="1:3">
      <c r="A343" s="3" t="s">
        <v>338</v>
      </c>
      <c r="B343" s="5" t="str">
        <f t="shared" si="11"/>
        <v>2008</v>
      </c>
      <c r="C343" t="str">
        <f t="shared" si="10"/>
        <v>GQ429263</v>
      </c>
    </row>
    <row r="344" spans="1:3">
      <c r="A344" s="3" t="s">
        <v>339</v>
      </c>
      <c r="B344" s="5" t="str">
        <f t="shared" si="11"/>
        <v>2008</v>
      </c>
      <c r="C344" t="str">
        <f t="shared" si="10"/>
        <v>KP266573</v>
      </c>
    </row>
    <row r="345" spans="1:3">
      <c r="A345" s="3" t="s">
        <v>340</v>
      </c>
      <c r="B345" s="5" t="str">
        <f t="shared" si="11"/>
        <v>2006</v>
      </c>
      <c r="C345" t="str">
        <f t="shared" si="10"/>
        <v>MF678332</v>
      </c>
    </row>
    <row r="346" spans="1:3">
      <c r="A346" s="3" t="s">
        <v>341</v>
      </c>
      <c r="B346" s="5" t="str">
        <f t="shared" si="11"/>
        <v>2008</v>
      </c>
      <c r="C346" t="str">
        <f t="shared" si="10"/>
        <v>FR798001</v>
      </c>
    </row>
    <row r="347" spans="1:3">
      <c r="A347" s="3" t="s">
        <v>342</v>
      </c>
      <c r="B347" s="5" t="str">
        <f t="shared" si="11"/>
        <v>2008</v>
      </c>
      <c r="C347" t="str">
        <f t="shared" si="10"/>
        <v>HM776268</v>
      </c>
    </row>
    <row r="348" spans="1:3">
      <c r="A348" s="3" t="s">
        <v>343</v>
      </c>
      <c r="B348" s="5" t="str">
        <f t="shared" si="11"/>
        <v>2011</v>
      </c>
      <c r="C348" t="str">
        <f t="shared" si="10"/>
        <v>KM235858</v>
      </c>
    </row>
    <row r="349" spans="1:3">
      <c r="A349" s="3" t="s">
        <v>344</v>
      </c>
      <c r="B349" s="5" t="str">
        <f t="shared" si="11"/>
        <v>2009</v>
      </c>
      <c r="C349" t="str">
        <f t="shared" si="10"/>
        <v>KC866846</v>
      </c>
    </row>
    <row r="350" spans="1:3">
      <c r="A350" s="3" t="s">
        <v>345</v>
      </c>
      <c r="B350" s="5" t="str">
        <f t="shared" si="11"/>
        <v>2005</v>
      </c>
      <c r="C350" t="str">
        <f t="shared" si="10"/>
        <v>AB634392</v>
      </c>
    </row>
    <row r="351" spans="1:3">
      <c r="A351" s="3" t="s">
        <v>346</v>
      </c>
      <c r="B351" s="5" t="str">
        <f t="shared" si="11"/>
        <v>2009</v>
      </c>
      <c r="C351" t="str">
        <f t="shared" si="10"/>
        <v>JQ315095</v>
      </c>
    </row>
    <row r="352" spans="1:3">
      <c r="A352" s="3" t="s">
        <v>347</v>
      </c>
      <c r="B352" s="5" t="str">
        <f t="shared" si="11"/>
        <v>2008</v>
      </c>
      <c r="C352" t="str">
        <f t="shared" si="10"/>
        <v>GQ429241</v>
      </c>
    </row>
    <row r="353" spans="1:3">
      <c r="A353" s="3" t="s">
        <v>348</v>
      </c>
      <c r="B353" s="5" t="str">
        <f t="shared" si="11"/>
        <v>2008</v>
      </c>
      <c r="C353" t="str">
        <f t="shared" si="10"/>
        <v>GQ253382</v>
      </c>
    </row>
    <row r="354" spans="1:3">
      <c r="A354" s="3" t="s">
        <v>349</v>
      </c>
      <c r="B354" s="5" t="str">
        <f t="shared" si="11"/>
        <v>2008</v>
      </c>
      <c r="C354" t="str">
        <f t="shared" si="10"/>
        <v>KM235766</v>
      </c>
    </row>
    <row r="355" spans="1:3">
      <c r="A355" s="3" t="s">
        <v>350</v>
      </c>
      <c r="B355" s="5" t="str">
        <f t="shared" si="11"/>
        <v>2007</v>
      </c>
      <c r="C355" t="str">
        <f t="shared" si="10"/>
        <v>GQ429220</v>
      </c>
    </row>
    <row r="356" spans="1:3">
      <c r="A356" s="3" t="s">
        <v>351</v>
      </c>
      <c r="B356" s="5" t="str">
        <f t="shared" si="11"/>
        <v>2009</v>
      </c>
      <c r="C356" t="str">
        <f t="shared" si="10"/>
        <v>KC866837</v>
      </c>
    </row>
    <row r="357" spans="1:3">
      <c r="A357" s="3" t="s">
        <v>352</v>
      </c>
      <c r="B357" s="5" t="str">
        <f t="shared" si="11"/>
        <v>2008</v>
      </c>
      <c r="C357" t="str">
        <f t="shared" si="10"/>
        <v>GQ279368</v>
      </c>
    </row>
    <row r="358" spans="1:3">
      <c r="A358" s="3" t="s">
        <v>353</v>
      </c>
      <c r="B358" s="5" t="str">
        <f t="shared" si="11"/>
        <v>2008</v>
      </c>
      <c r="C358" t="str">
        <f t="shared" si="10"/>
        <v>HM776253</v>
      </c>
    </row>
    <row r="359" spans="1:3">
      <c r="A359" s="3" t="s">
        <v>354</v>
      </c>
      <c r="B359" s="5" t="str">
        <f t="shared" si="11"/>
        <v>2009</v>
      </c>
      <c r="C359" t="str">
        <f t="shared" si="10"/>
        <v>GQ253387</v>
      </c>
    </row>
    <row r="360" spans="1:3">
      <c r="A360" s="3" t="s">
        <v>355</v>
      </c>
      <c r="B360" s="5" t="str">
        <f t="shared" si="11"/>
        <v>2008</v>
      </c>
      <c r="C360" t="str">
        <f t="shared" si="10"/>
        <v>GQ253386</v>
      </c>
    </row>
    <row r="361" spans="1:3">
      <c r="A361" s="3" t="s">
        <v>356</v>
      </c>
      <c r="B361" s="5" t="str">
        <f t="shared" si="11"/>
        <v>2008</v>
      </c>
      <c r="C361" t="str">
        <f t="shared" si="10"/>
        <v>KU854873</v>
      </c>
    </row>
    <row r="362" spans="1:3">
      <c r="A362" s="3" t="s">
        <v>357</v>
      </c>
      <c r="B362" s="5" t="str">
        <f t="shared" si="11"/>
        <v>2008</v>
      </c>
      <c r="C362" t="str">
        <f t="shared" si="10"/>
        <v>HM776258</v>
      </c>
    </row>
    <row r="363" spans="1:3">
      <c r="A363" s="3" t="s">
        <v>358</v>
      </c>
      <c r="B363" s="5" t="str">
        <f t="shared" si="11"/>
        <v>2012</v>
      </c>
      <c r="C363" t="str">
        <f t="shared" si="10"/>
        <v>KF991007</v>
      </c>
    </row>
    <row r="364" spans="1:3">
      <c r="A364" s="3" t="s">
        <v>359</v>
      </c>
      <c r="B364" s="5" t="str">
        <f t="shared" si="11"/>
        <v>2008</v>
      </c>
      <c r="C364" t="str">
        <f t="shared" si="10"/>
        <v>HQ423141</v>
      </c>
    </row>
    <row r="365" spans="1:3">
      <c r="A365" s="3" t="s">
        <v>360</v>
      </c>
      <c r="B365" s="5" t="str">
        <f t="shared" si="11"/>
        <v>2007</v>
      </c>
      <c r="C365" t="str">
        <f t="shared" si="10"/>
        <v>HM776247</v>
      </c>
    </row>
    <row r="366" spans="1:3">
      <c r="A366" s="3" t="s">
        <v>361</v>
      </c>
      <c r="B366" s="5" t="str">
        <f t="shared" si="11"/>
        <v>2008</v>
      </c>
      <c r="C366" t="str">
        <f t="shared" si="10"/>
        <v>HM776263</v>
      </c>
    </row>
    <row r="367" spans="1:3">
      <c r="A367" s="3" t="s">
        <v>362</v>
      </c>
      <c r="B367" s="5" t="str">
        <f t="shared" si="11"/>
        <v>2008</v>
      </c>
      <c r="C367" t="str">
        <f t="shared" si="10"/>
        <v>KC866822</v>
      </c>
    </row>
    <row r="368" spans="1:3">
      <c r="A368" s="3" t="s">
        <v>363</v>
      </c>
      <c r="B368" s="5" t="str">
        <f t="shared" si="11"/>
        <v>2006</v>
      </c>
      <c r="C368" t="str">
        <f t="shared" si="10"/>
        <v>AB634399</v>
      </c>
    </row>
    <row r="369" spans="1:3">
      <c r="A369" s="3" t="s">
        <v>364</v>
      </c>
      <c r="B369" s="5" t="str">
        <f t="shared" si="11"/>
        <v>2006</v>
      </c>
      <c r="C369" t="str">
        <f t="shared" si="10"/>
        <v>AB634406</v>
      </c>
    </row>
    <row r="370" spans="1:3">
      <c r="A370" s="3" t="s">
        <v>365</v>
      </c>
      <c r="B370" s="5" t="str">
        <f t="shared" si="11"/>
        <v>2005</v>
      </c>
      <c r="C370" t="str">
        <f t="shared" si="10"/>
        <v>AB634393</v>
      </c>
    </row>
    <row r="371" spans="1:3">
      <c r="A371" s="3" t="s">
        <v>366</v>
      </c>
      <c r="B371" s="5" t="str">
        <f t="shared" si="11"/>
        <v>2007</v>
      </c>
      <c r="C371" t="str">
        <f t="shared" si="10"/>
        <v>AB634419</v>
      </c>
    </row>
    <row r="372" spans="1:3">
      <c r="A372" s="3" t="s">
        <v>367</v>
      </c>
      <c r="B372" s="5" t="str">
        <f t="shared" si="11"/>
        <v>2006</v>
      </c>
      <c r="C372" t="str">
        <f t="shared" si="10"/>
        <v>AB634405</v>
      </c>
    </row>
    <row r="373" spans="1:3">
      <c r="A373" s="3" t="s">
        <v>368</v>
      </c>
      <c r="B373" s="5" t="str">
        <f t="shared" si="11"/>
        <v>2006</v>
      </c>
      <c r="C373" t="str">
        <f t="shared" si="10"/>
        <v>AB465403</v>
      </c>
    </row>
    <row r="374" spans="1:3">
      <c r="A374" s="3" t="s">
        <v>369</v>
      </c>
      <c r="B374" s="5" t="str">
        <f t="shared" si="11"/>
        <v>2005</v>
      </c>
      <c r="C374" t="str">
        <f t="shared" si="10"/>
        <v>AB634396</v>
      </c>
    </row>
    <row r="375" spans="1:3">
      <c r="A375" s="3" t="s">
        <v>370</v>
      </c>
      <c r="B375" s="5" t="str">
        <f t="shared" si="11"/>
        <v>2006</v>
      </c>
      <c r="C375" t="str">
        <f t="shared" si="10"/>
        <v>AB634407</v>
      </c>
    </row>
    <row r="376" spans="1:3">
      <c r="A376" s="3" t="s">
        <v>371</v>
      </c>
      <c r="B376" s="5" t="str">
        <f t="shared" si="11"/>
        <v>2007</v>
      </c>
      <c r="C376" t="str">
        <f t="shared" si="10"/>
        <v>AB634404</v>
      </c>
    </row>
    <row r="377" spans="1:3">
      <c r="A377" s="3" t="s">
        <v>372</v>
      </c>
      <c r="B377" s="5" t="str">
        <f t="shared" si="11"/>
        <v>2007</v>
      </c>
      <c r="C377" t="str">
        <f t="shared" si="10"/>
        <v>AB634418</v>
      </c>
    </row>
    <row r="378" spans="1:3">
      <c r="A378" s="3" t="s">
        <v>373</v>
      </c>
      <c r="B378" s="5" t="str">
        <f t="shared" si="11"/>
        <v>2007</v>
      </c>
      <c r="C378" t="str">
        <f t="shared" si="10"/>
        <v>AB634420</v>
      </c>
    </row>
    <row r="379" spans="1:3">
      <c r="A379" s="3" t="s">
        <v>374</v>
      </c>
      <c r="B379" s="5" t="str">
        <f t="shared" si="11"/>
        <v>2007</v>
      </c>
      <c r="C379" t="str">
        <f t="shared" si="10"/>
        <v>AB634413</v>
      </c>
    </row>
    <row r="380" spans="1:3">
      <c r="A380" s="3" t="s">
        <v>375</v>
      </c>
      <c r="B380" s="5" t="str">
        <f t="shared" si="11"/>
        <v>2007</v>
      </c>
      <c r="C380" t="str">
        <f t="shared" si="10"/>
        <v>AB634417</v>
      </c>
    </row>
    <row r="381" spans="1:3">
      <c r="A381" s="3" t="s">
        <v>376</v>
      </c>
      <c r="B381" s="5" t="str">
        <f t="shared" si="11"/>
        <v>2007</v>
      </c>
      <c r="C381" t="str">
        <f t="shared" si="10"/>
        <v>AB634416</v>
      </c>
    </row>
    <row r="382" spans="1:3">
      <c r="A382" s="3" t="s">
        <v>377</v>
      </c>
      <c r="B382" s="5" t="str">
        <f t="shared" si="11"/>
        <v>2007</v>
      </c>
      <c r="C382" t="str">
        <f t="shared" si="10"/>
        <v>AB634409</v>
      </c>
    </row>
    <row r="383" spans="1:3">
      <c r="A383" s="3" t="s">
        <v>378</v>
      </c>
      <c r="B383" s="5" t="str">
        <f t="shared" si="11"/>
        <v>2008</v>
      </c>
      <c r="C383" t="str">
        <f t="shared" si="10"/>
        <v>KM235752</v>
      </c>
    </row>
    <row r="384" spans="1:3">
      <c r="A384" s="3" t="s">
        <v>379</v>
      </c>
      <c r="B384" s="5" t="str">
        <f t="shared" si="11"/>
        <v>2009</v>
      </c>
      <c r="C384" t="str">
        <f t="shared" si="10"/>
        <v>KY081985</v>
      </c>
    </row>
    <row r="385" spans="1:3">
      <c r="A385" s="3" t="s">
        <v>380</v>
      </c>
      <c r="B385" s="5" t="str">
        <f t="shared" si="11"/>
        <v>2005</v>
      </c>
      <c r="C385" t="str">
        <f t="shared" si="10"/>
        <v>AB634397</v>
      </c>
    </row>
    <row r="386" spans="1:3">
      <c r="A386" s="3" t="s">
        <v>381</v>
      </c>
      <c r="B386" s="5" t="str">
        <f t="shared" si="11"/>
        <v>2005</v>
      </c>
      <c r="C386" t="str">
        <f t="shared" si="10"/>
        <v>AB465401</v>
      </c>
    </row>
    <row r="387" spans="1:3">
      <c r="A387" s="3" t="s">
        <v>382</v>
      </c>
      <c r="B387" s="5" t="str">
        <f t="shared" si="11"/>
        <v>2007</v>
      </c>
      <c r="C387" t="str">
        <f t="shared" ref="C387:C450" si="12">LEFT(A387,8)</f>
        <v>HM776246</v>
      </c>
    </row>
    <row r="388" spans="1:3">
      <c r="A388" s="3" t="s">
        <v>383</v>
      </c>
      <c r="B388" s="5" t="str">
        <f t="shared" ref="B388:B451" si="13">RIGHT(A388,4)</f>
        <v>2008</v>
      </c>
      <c r="C388" t="str">
        <f t="shared" si="12"/>
        <v>GQ429266</v>
      </c>
    </row>
    <row r="389" spans="1:3">
      <c r="A389" s="3" t="s">
        <v>384</v>
      </c>
      <c r="B389" s="5" t="str">
        <f t="shared" si="13"/>
        <v>2014</v>
      </c>
      <c r="C389" t="str">
        <f t="shared" si="12"/>
        <v>LT577800</v>
      </c>
    </row>
    <row r="390" spans="1:3">
      <c r="A390" s="3" t="s">
        <v>385</v>
      </c>
      <c r="B390" s="5" t="str">
        <f t="shared" si="13"/>
        <v>2014</v>
      </c>
      <c r="C390" t="str">
        <f t="shared" si="12"/>
        <v>LT577821</v>
      </c>
    </row>
    <row r="391" spans="1:3">
      <c r="A391" s="3" t="s">
        <v>386</v>
      </c>
      <c r="B391" s="5" t="str">
        <f t="shared" si="13"/>
        <v>2017</v>
      </c>
      <c r="C391" t="str">
        <f t="shared" si="12"/>
        <v>MH004036</v>
      </c>
    </row>
    <row r="392" spans="1:3">
      <c r="A392" s="3" t="s">
        <v>387</v>
      </c>
      <c r="B392" s="5" t="str">
        <f t="shared" si="13"/>
        <v>2017</v>
      </c>
      <c r="C392" t="str">
        <f t="shared" si="12"/>
        <v>MH160027</v>
      </c>
    </row>
    <row r="393" spans="1:3">
      <c r="A393" s="3" t="s">
        <v>388</v>
      </c>
      <c r="B393" s="5" t="str">
        <f t="shared" si="13"/>
        <v>2017</v>
      </c>
      <c r="C393" t="str">
        <f t="shared" si="12"/>
        <v>MH160026</v>
      </c>
    </row>
    <row r="394" spans="1:3">
      <c r="A394" s="3" t="s">
        <v>389</v>
      </c>
      <c r="B394" s="5" t="str">
        <f t="shared" si="13"/>
        <v>2015</v>
      </c>
      <c r="C394" t="str">
        <f t="shared" si="12"/>
        <v>LC412147</v>
      </c>
    </row>
    <row r="395" spans="1:3">
      <c r="A395" s="3" t="s">
        <v>390</v>
      </c>
      <c r="B395" s="5" t="str">
        <f t="shared" si="13"/>
        <v>2017</v>
      </c>
      <c r="C395" t="str">
        <f t="shared" si="12"/>
        <v>MH004048</v>
      </c>
    </row>
    <row r="396" spans="1:3">
      <c r="A396" s="3" t="s">
        <v>391</v>
      </c>
      <c r="B396" s="5" t="str">
        <f t="shared" si="13"/>
        <v>2017</v>
      </c>
      <c r="C396" t="str">
        <f t="shared" si="12"/>
        <v>LC413113</v>
      </c>
    </row>
    <row r="397" spans="1:3">
      <c r="A397" s="3" t="s">
        <v>392</v>
      </c>
      <c r="B397" s="5" t="str">
        <f t="shared" si="13"/>
        <v>2017</v>
      </c>
      <c r="C397" t="str">
        <f t="shared" si="12"/>
        <v>MH004044</v>
      </c>
    </row>
    <row r="398" spans="1:3">
      <c r="A398" s="3" t="s">
        <v>393</v>
      </c>
      <c r="B398" s="5" t="str">
        <f t="shared" si="13"/>
        <v>2017</v>
      </c>
      <c r="C398" t="str">
        <f t="shared" si="12"/>
        <v>MH004019</v>
      </c>
    </row>
    <row r="399" spans="1:3">
      <c r="A399" s="3" t="s">
        <v>394</v>
      </c>
      <c r="B399" s="5" t="str">
        <f t="shared" si="13"/>
        <v>2017</v>
      </c>
      <c r="C399" t="str">
        <f t="shared" si="12"/>
        <v>MH004045</v>
      </c>
    </row>
    <row r="400" spans="1:3">
      <c r="A400" s="3" t="s">
        <v>395</v>
      </c>
      <c r="B400" s="5" t="str">
        <f t="shared" si="13"/>
        <v>2017</v>
      </c>
      <c r="C400" t="str">
        <f t="shared" si="12"/>
        <v>MH004020</v>
      </c>
    </row>
    <row r="401" spans="1:3">
      <c r="A401" s="3" t="s">
        <v>396</v>
      </c>
      <c r="B401" s="5" t="str">
        <f t="shared" si="13"/>
        <v>2017</v>
      </c>
      <c r="C401" t="str">
        <f t="shared" si="12"/>
        <v>MH004018</v>
      </c>
    </row>
    <row r="402" spans="1:3">
      <c r="A402" s="3" t="s">
        <v>397</v>
      </c>
      <c r="B402" s="5" t="str">
        <f t="shared" si="13"/>
        <v>2016</v>
      </c>
      <c r="C402" t="str">
        <f t="shared" si="12"/>
        <v>MH004014</v>
      </c>
    </row>
    <row r="403" spans="1:3">
      <c r="A403" s="3" t="s">
        <v>398</v>
      </c>
      <c r="B403" s="5" t="str">
        <f t="shared" si="13"/>
        <v>2016</v>
      </c>
      <c r="C403" t="str">
        <f t="shared" si="12"/>
        <v>LC412282</v>
      </c>
    </row>
    <row r="404" spans="1:3">
      <c r="A404" s="3" t="s">
        <v>399</v>
      </c>
      <c r="B404" s="5" t="str">
        <f t="shared" si="13"/>
        <v>2017</v>
      </c>
      <c r="C404" t="str">
        <f t="shared" si="12"/>
        <v>LC413117</v>
      </c>
    </row>
    <row r="405" spans="1:3">
      <c r="A405" s="3" t="s">
        <v>400</v>
      </c>
      <c r="B405" s="5" t="str">
        <f t="shared" si="13"/>
        <v>2016</v>
      </c>
      <c r="C405" t="str">
        <f t="shared" si="12"/>
        <v>LC412260</v>
      </c>
    </row>
    <row r="406" spans="1:3">
      <c r="A406" s="3" t="s">
        <v>401</v>
      </c>
      <c r="B406" s="5" t="str">
        <f t="shared" si="13"/>
        <v>2015</v>
      </c>
      <c r="C406" t="str">
        <f t="shared" si="12"/>
        <v>MH010199</v>
      </c>
    </row>
    <row r="407" spans="1:3">
      <c r="A407" s="3" t="s">
        <v>402</v>
      </c>
      <c r="B407" s="5" t="str">
        <f t="shared" si="13"/>
        <v>2017</v>
      </c>
      <c r="C407" t="str">
        <f t="shared" si="12"/>
        <v>LC413116</v>
      </c>
    </row>
    <row r="408" spans="1:3">
      <c r="A408" s="3" t="s">
        <v>403</v>
      </c>
      <c r="B408" s="5" t="str">
        <f t="shared" si="13"/>
        <v>2017</v>
      </c>
      <c r="C408" t="str">
        <f t="shared" si="12"/>
        <v>LC413079</v>
      </c>
    </row>
    <row r="409" spans="1:3">
      <c r="A409" s="3" t="s">
        <v>404</v>
      </c>
      <c r="B409" s="5" t="str">
        <f t="shared" si="13"/>
        <v>2016</v>
      </c>
      <c r="C409" t="str">
        <f t="shared" si="12"/>
        <v>LC412325</v>
      </c>
    </row>
    <row r="410" spans="1:3">
      <c r="A410" s="3" t="s">
        <v>405</v>
      </c>
      <c r="B410" s="5" t="str">
        <f t="shared" si="13"/>
        <v>2016</v>
      </c>
      <c r="C410" t="str">
        <f t="shared" si="12"/>
        <v>LC412326</v>
      </c>
    </row>
    <row r="411" spans="1:3">
      <c r="A411" s="3" t="s">
        <v>406</v>
      </c>
      <c r="B411" s="5" t="str">
        <f t="shared" si="13"/>
        <v>2015</v>
      </c>
      <c r="C411" t="str">
        <f t="shared" si="12"/>
        <v>KX871414</v>
      </c>
    </row>
    <row r="412" spans="1:3">
      <c r="A412" s="3" t="s">
        <v>407</v>
      </c>
      <c r="B412" s="5" t="str">
        <f t="shared" si="13"/>
        <v>2017</v>
      </c>
      <c r="C412" t="str">
        <f t="shared" si="12"/>
        <v>LC413101</v>
      </c>
    </row>
    <row r="413" spans="1:3">
      <c r="A413" s="3" t="s">
        <v>408</v>
      </c>
      <c r="B413" s="5" t="str">
        <f t="shared" si="13"/>
        <v>2016</v>
      </c>
      <c r="C413" t="str">
        <f t="shared" si="12"/>
        <v>MH004012</v>
      </c>
    </row>
    <row r="414" spans="1:3">
      <c r="A414" s="3" t="s">
        <v>409</v>
      </c>
      <c r="B414" s="5" t="str">
        <f t="shared" si="13"/>
        <v>2016</v>
      </c>
      <c r="C414" t="str">
        <f t="shared" si="12"/>
        <v>MH004015</v>
      </c>
    </row>
    <row r="415" spans="1:3">
      <c r="A415" s="3" t="s">
        <v>410</v>
      </c>
      <c r="B415" s="5" t="str">
        <f t="shared" si="13"/>
        <v>2017</v>
      </c>
      <c r="C415" t="str">
        <f t="shared" si="12"/>
        <v>MH004038</v>
      </c>
    </row>
    <row r="416" spans="1:3">
      <c r="A416" s="3" t="s">
        <v>411</v>
      </c>
      <c r="B416" s="5" t="str">
        <f t="shared" si="13"/>
        <v>2016</v>
      </c>
      <c r="C416" t="str">
        <f t="shared" si="12"/>
        <v>MH004013</v>
      </c>
    </row>
    <row r="417" spans="1:3">
      <c r="A417" s="3" t="s">
        <v>412</v>
      </c>
      <c r="B417" s="5" t="str">
        <f t="shared" si="13"/>
        <v>2016</v>
      </c>
      <c r="C417" t="str">
        <f t="shared" si="12"/>
        <v>MH004017</v>
      </c>
    </row>
    <row r="418" spans="1:3">
      <c r="A418" s="3" t="s">
        <v>413</v>
      </c>
      <c r="B418" s="5" t="str">
        <f t="shared" si="13"/>
        <v>2016</v>
      </c>
      <c r="C418" t="str">
        <f t="shared" si="12"/>
        <v>KX871472</v>
      </c>
    </row>
    <row r="419" spans="1:3">
      <c r="A419" s="3" t="s">
        <v>414</v>
      </c>
      <c r="B419" s="5" t="str">
        <f t="shared" si="13"/>
        <v>2015</v>
      </c>
      <c r="C419" t="str">
        <f t="shared" si="12"/>
        <v>KX871409</v>
      </c>
    </row>
    <row r="420" spans="1:3">
      <c r="A420" s="3" t="s">
        <v>415</v>
      </c>
      <c r="B420" s="5" t="str">
        <f t="shared" si="13"/>
        <v>2014</v>
      </c>
      <c r="C420" t="str">
        <f t="shared" si="12"/>
        <v>LC013394</v>
      </c>
    </row>
    <row r="421" spans="1:3">
      <c r="A421" s="3" t="s">
        <v>416</v>
      </c>
      <c r="B421" s="5" t="str">
        <f t="shared" si="13"/>
        <v>2015</v>
      </c>
      <c r="C421" t="str">
        <f t="shared" si="12"/>
        <v>KU596018</v>
      </c>
    </row>
    <row r="422" spans="1:3">
      <c r="A422" s="3" t="s">
        <v>417</v>
      </c>
      <c r="B422" s="5" t="str">
        <f t="shared" si="13"/>
        <v>2013</v>
      </c>
      <c r="C422" t="str">
        <f t="shared" si="12"/>
        <v>KM235896</v>
      </c>
    </row>
    <row r="423" spans="1:3">
      <c r="A423" s="3" t="s">
        <v>418</v>
      </c>
      <c r="B423" s="5" t="str">
        <f t="shared" si="13"/>
        <v>2013</v>
      </c>
      <c r="C423" t="str">
        <f t="shared" si="12"/>
        <v>KP005836</v>
      </c>
    </row>
    <row r="424" spans="1:3">
      <c r="A424" s="3" t="s">
        <v>419</v>
      </c>
      <c r="B424" s="5" t="str">
        <f t="shared" si="13"/>
        <v>2015</v>
      </c>
      <c r="C424" t="str">
        <f t="shared" si="12"/>
        <v>LC412143</v>
      </c>
    </row>
    <row r="425" spans="1:3">
      <c r="A425" s="3" t="s">
        <v>420</v>
      </c>
      <c r="B425" s="5" t="str">
        <f t="shared" si="13"/>
        <v>2016</v>
      </c>
      <c r="C425" t="str">
        <f t="shared" si="12"/>
        <v>MH004016</v>
      </c>
    </row>
    <row r="426" spans="1:3">
      <c r="A426" s="3" t="s">
        <v>421</v>
      </c>
      <c r="B426" s="5" t="str">
        <f t="shared" si="13"/>
        <v>2015</v>
      </c>
      <c r="C426" t="str">
        <f t="shared" si="12"/>
        <v>KX871423</v>
      </c>
    </row>
    <row r="427" spans="1:3">
      <c r="A427" s="3" t="s">
        <v>422</v>
      </c>
      <c r="B427" s="5" t="str">
        <f t="shared" si="13"/>
        <v>2016</v>
      </c>
      <c r="C427" t="str">
        <f t="shared" si="12"/>
        <v>MH004001</v>
      </c>
    </row>
    <row r="428" spans="1:3">
      <c r="A428" s="3" t="s">
        <v>423</v>
      </c>
      <c r="B428" s="5" t="str">
        <f t="shared" si="13"/>
        <v>2016</v>
      </c>
      <c r="C428" t="str">
        <f t="shared" si="12"/>
        <v>MH004009</v>
      </c>
    </row>
    <row r="429" spans="1:3">
      <c r="A429" s="3" t="s">
        <v>424</v>
      </c>
      <c r="B429" s="5" t="str">
        <f t="shared" si="13"/>
        <v>2016</v>
      </c>
      <c r="C429" t="str">
        <f t="shared" si="12"/>
        <v>LC412323</v>
      </c>
    </row>
    <row r="430" spans="1:3">
      <c r="A430" s="3" t="s">
        <v>425</v>
      </c>
      <c r="B430" s="5" t="str">
        <f t="shared" si="13"/>
        <v>2012</v>
      </c>
      <c r="C430" t="str">
        <f t="shared" si="12"/>
        <v>KM235887</v>
      </c>
    </row>
    <row r="431" spans="1:3">
      <c r="A431" s="3" t="s">
        <v>426</v>
      </c>
      <c r="B431" s="5" t="str">
        <f t="shared" si="13"/>
        <v>2013</v>
      </c>
      <c r="C431" t="str">
        <f t="shared" si="12"/>
        <v>KJ865513</v>
      </c>
    </row>
    <row r="432" spans="1:3">
      <c r="A432" s="3" t="s">
        <v>427</v>
      </c>
      <c r="B432" s="5" t="str">
        <f t="shared" si="13"/>
        <v>2014</v>
      </c>
      <c r="C432" t="str">
        <f t="shared" si="12"/>
        <v>KX871342</v>
      </c>
    </row>
    <row r="433" spans="1:3">
      <c r="A433" s="3" t="s">
        <v>428</v>
      </c>
      <c r="B433" s="5" t="str">
        <f t="shared" si="13"/>
        <v>2013</v>
      </c>
      <c r="C433" t="str">
        <f t="shared" si="12"/>
        <v>LC012967</v>
      </c>
    </row>
    <row r="434" spans="1:3">
      <c r="A434" s="3" t="s">
        <v>429</v>
      </c>
      <c r="B434" s="5" t="str">
        <f t="shared" si="13"/>
        <v>2014</v>
      </c>
      <c r="C434" t="str">
        <f t="shared" si="12"/>
        <v>KU595996</v>
      </c>
    </row>
    <row r="435" spans="1:3">
      <c r="A435" s="3" t="s">
        <v>430</v>
      </c>
      <c r="B435" s="5" t="str">
        <f t="shared" si="13"/>
        <v>2015</v>
      </c>
      <c r="C435" t="str">
        <f t="shared" si="12"/>
        <v>KU596020</v>
      </c>
    </row>
    <row r="436" spans="1:3">
      <c r="A436" s="3" t="s">
        <v>431</v>
      </c>
      <c r="B436" s="5" t="str">
        <f t="shared" si="13"/>
        <v>2015</v>
      </c>
      <c r="C436" t="str">
        <f t="shared" si="12"/>
        <v>KU596019</v>
      </c>
    </row>
    <row r="437" spans="1:3">
      <c r="A437" s="3" t="s">
        <v>432</v>
      </c>
      <c r="B437" s="5" t="str">
        <f t="shared" si="13"/>
        <v>2014</v>
      </c>
      <c r="C437" t="str">
        <f t="shared" si="12"/>
        <v>KR138361</v>
      </c>
    </row>
    <row r="438" spans="1:3">
      <c r="A438" s="3" t="s">
        <v>433</v>
      </c>
      <c r="B438" s="5" t="str">
        <f t="shared" si="13"/>
        <v>2014</v>
      </c>
      <c r="C438" t="str">
        <f t="shared" si="12"/>
        <v>KR138366</v>
      </c>
    </row>
    <row r="439" spans="1:3">
      <c r="A439" s="3" t="s">
        <v>434</v>
      </c>
      <c r="B439" s="5" t="str">
        <f t="shared" si="13"/>
        <v>2016</v>
      </c>
      <c r="C439" t="str">
        <f t="shared" si="12"/>
        <v>LC412279</v>
      </c>
    </row>
    <row r="440" spans="1:3">
      <c r="A440" s="3" t="s">
        <v>435</v>
      </c>
      <c r="B440" s="5" t="str">
        <f t="shared" si="13"/>
        <v>2016</v>
      </c>
      <c r="C440" t="str">
        <f t="shared" si="12"/>
        <v>LC412280</v>
      </c>
    </row>
    <row r="441" spans="1:3">
      <c r="A441" s="3" t="s">
        <v>436</v>
      </c>
      <c r="B441" s="5" t="str">
        <f t="shared" si="13"/>
        <v>2016</v>
      </c>
      <c r="C441" t="str">
        <f t="shared" si="12"/>
        <v>LC412281</v>
      </c>
    </row>
    <row r="442" spans="1:3">
      <c r="A442" s="3" t="s">
        <v>437</v>
      </c>
      <c r="B442" s="5" t="str">
        <f t="shared" si="13"/>
        <v>2017</v>
      </c>
      <c r="C442" t="str">
        <f t="shared" si="12"/>
        <v>LC413112</v>
      </c>
    </row>
    <row r="443" spans="1:3">
      <c r="A443" s="3" t="s">
        <v>438</v>
      </c>
      <c r="B443" s="5" t="str">
        <f t="shared" si="13"/>
        <v>2016</v>
      </c>
      <c r="C443" t="str">
        <f t="shared" si="12"/>
        <v>LC412283</v>
      </c>
    </row>
    <row r="444" spans="1:3">
      <c r="A444" s="3" t="s">
        <v>439</v>
      </c>
      <c r="B444" s="5" t="str">
        <f t="shared" si="13"/>
        <v>2016</v>
      </c>
      <c r="C444" t="str">
        <f t="shared" si="12"/>
        <v>LC412263</v>
      </c>
    </row>
    <row r="445" spans="1:3">
      <c r="A445" s="3" t="s">
        <v>440</v>
      </c>
      <c r="B445" s="5" t="str">
        <f t="shared" si="13"/>
        <v>2016</v>
      </c>
      <c r="C445" t="str">
        <f t="shared" si="12"/>
        <v>LC412217</v>
      </c>
    </row>
    <row r="446" spans="1:3">
      <c r="A446" s="3" t="s">
        <v>441</v>
      </c>
      <c r="B446" s="5" t="str">
        <f t="shared" si="13"/>
        <v>2017</v>
      </c>
      <c r="C446" t="str">
        <f t="shared" si="12"/>
        <v>LC413100</v>
      </c>
    </row>
    <row r="447" spans="1:3">
      <c r="A447" s="3" t="s">
        <v>442</v>
      </c>
      <c r="B447" s="5" t="str">
        <f t="shared" si="13"/>
        <v>2016</v>
      </c>
      <c r="C447" t="str">
        <f t="shared" si="12"/>
        <v>LC412254</v>
      </c>
    </row>
    <row r="448" spans="1:3">
      <c r="A448" s="3" t="s">
        <v>443</v>
      </c>
      <c r="B448" s="5" t="str">
        <f t="shared" si="13"/>
        <v>2017</v>
      </c>
      <c r="C448" t="str">
        <f t="shared" si="12"/>
        <v>LC413115</v>
      </c>
    </row>
    <row r="449" spans="1:3">
      <c r="A449" s="3" t="s">
        <v>444</v>
      </c>
      <c r="B449" s="5" t="str">
        <f t="shared" si="13"/>
        <v>2016</v>
      </c>
      <c r="C449" t="str">
        <f t="shared" si="12"/>
        <v>MH004000</v>
      </c>
    </row>
    <row r="450" spans="1:3">
      <c r="A450" s="3" t="s">
        <v>445</v>
      </c>
      <c r="B450" s="5" t="str">
        <f t="shared" si="13"/>
        <v>2017</v>
      </c>
      <c r="C450" t="str">
        <f t="shared" si="12"/>
        <v>MH160024</v>
      </c>
    </row>
    <row r="451" spans="1:3">
      <c r="A451" s="3" t="s">
        <v>446</v>
      </c>
      <c r="B451" s="5" t="str">
        <f t="shared" si="13"/>
        <v>2013</v>
      </c>
      <c r="C451" t="str">
        <f t="shared" ref="C451:C514" si="14">LEFT(A451,8)</f>
        <v>KX871305</v>
      </c>
    </row>
    <row r="452" spans="1:3">
      <c r="A452" s="3" t="s">
        <v>447</v>
      </c>
      <c r="B452" s="5" t="str">
        <f t="shared" ref="B452:B515" si="15">RIGHT(A452,4)</f>
        <v>2013</v>
      </c>
      <c r="C452" t="str">
        <f t="shared" si="14"/>
        <v>LC012965</v>
      </c>
    </row>
    <row r="453" spans="1:3">
      <c r="A453" s="3" t="s">
        <v>448</v>
      </c>
      <c r="B453" s="5" t="str">
        <f t="shared" si="15"/>
        <v>2013</v>
      </c>
      <c r="C453" t="str">
        <f t="shared" si="14"/>
        <v>LC012969</v>
      </c>
    </row>
    <row r="454" spans="1:3">
      <c r="A454" s="3" t="s">
        <v>449</v>
      </c>
      <c r="B454" s="5" t="str">
        <f t="shared" si="15"/>
        <v>2015</v>
      </c>
      <c r="C454" t="str">
        <f t="shared" si="14"/>
        <v>LC412149</v>
      </c>
    </row>
    <row r="455" spans="1:3">
      <c r="A455" s="3" t="s">
        <v>450</v>
      </c>
      <c r="B455" s="5" t="str">
        <f t="shared" si="15"/>
        <v>2015</v>
      </c>
      <c r="C455" t="str">
        <f t="shared" si="14"/>
        <v>KU744509</v>
      </c>
    </row>
    <row r="456" spans="1:3">
      <c r="A456" s="3" t="s">
        <v>451</v>
      </c>
      <c r="B456" s="5" t="str">
        <f t="shared" si="15"/>
        <v>2014</v>
      </c>
      <c r="C456" t="str">
        <f t="shared" si="14"/>
        <v>KR138369</v>
      </c>
    </row>
    <row r="457" spans="1:3">
      <c r="A457" s="3" t="s">
        <v>452</v>
      </c>
      <c r="B457" s="5" t="str">
        <f t="shared" si="15"/>
        <v>2013</v>
      </c>
      <c r="C457" t="str">
        <f t="shared" si="14"/>
        <v>KR138346</v>
      </c>
    </row>
    <row r="458" spans="1:3">
      <c r="A458" s="3" t="s">
        <v>453</v>
      </c>
      <c r="B458" s="5" t="str">
        <f t="shared" si="15"/>
        <v>2013</v>
      </c>
      <c r="C458" t="str">
        <f t="shared" si="14"/>
        <v>KR138350</v>
      </c>
    </row>
    <row r="459" spans="1:3">
      <c r="A459" s="3" t="s">
        <v>454</v>
      </c>
      <c r="B459" s="5" t="str">
        <f t="shared" si="15"/>
        <v>2013</v>
      </c>
      <c r="C459" t="str">
        <f t="shared" si="14"/>
        <v>KT985044</v>
      </c>
    </row>
    <row r="460" spans="1:3">
      <c r="A460" s="3" t="s">
        <v>455</v>
      </c>
      <c r="B460" s="5" t="str">
        <f t="shared" si="15"/>
        <v>2014</v>
      </c>
      <c r="C460" t="str">
        <f t="shared" si="14"/>
        <v>KR138358</v>
      </c>
    </row>
    <row r="461" spans="1:3">
      <c r="A461" s="3" t="s">
        <v>456</v>
      </c>
      <c r="B461" s="5" t="str">
        <f t="shared" si="15"/>
        <v>2014</v>
      </c>
      <c r="C461" t="str">
        <f t="shared" si="14"/>
        <v>KR138359</v>
      </c>
    </row>
    <row r="462" spans="1:3">
      <c r="A462" s="3" t="s">
        <v>457</v>
      </c>
      <c r="B462" s="5" t="str">
        <f t="shared" si="15"/>
        <v>2014</v>
      </c>
      <c r="C462" t="str">
        <f t="shared" si="14"/>
        <v>KR138377</v>
      </c>
    </row>
    <row r="463" spans="1:3">
      <c r="A463" s="3" t="s">
        <v>458</v>
      </c>
      <c r="B463" s="5" t="str">
        <f t="shared" si="15"/>
        <v>2014</v>
      </c>
      <c r="C463" t="str">
        <f t="shared" si="14"/>
        <v>KU595995</v>
      </c>
    </row>
    <row r="464" spans="1:3">
      <c r="A464" s="3" t="s">
        <v>459</v>
      </c>
      <c r="B464" s="5" t="str">
        <f t="shared" si="15"/>
        <v>2014</v>
      </c>
      <c r="C464" t="str">
        <f t="shared" si="14"/>
        <v>KU744456</v>
      </c>
    </row>
    <row r="465" spans="1:3">
      <c r="A465" s="3" t="s">
        <v>460</v>
      </c>
      <c r="B465" s="5" t="str">
        <f t="shared" si="15"/>
        <v>2014</v>
      </c>
      <c r="C465" t="str">
        <f t="shared" si="14"/>
        <v>KX871356</v>
      </c>
    </row>
    <row r="466" spans="1:3">
      <c r="A466" s="3" t="s">
        <v>461</v>
      </c>
      <c r="B466" s="5" t="str">
        <f t="shared" si="15"/>
        <v>2013</v>
      </c>
      <c r="C466" t="str">
        <f t="shared" si="14"/>
        <v>KX871310</v>
      </c>
    </row>
    <row r="467" spans="1:3">
      <c r="A467" s="3" t="s">
        <v>462</v>
      </c>
      <c r="B467" s="5" t="str">
        <f t="shared" si="15"/>
        <v>2014</v>
      </c>
      <c r="C467" t="str">
        <f t="shared" si="14"/>
        <v>KX871368</v>
      </c>
    </row>
    <row r="468" spans="1:3">
      <c r="A468" s="3" t="s">
        <v>463</v>
      </c>
      <c r="B468" s="5" t="str">
        <f t="shared" si="15"/>
        <v>2012</v>
      </c>
      <c r="C468" t="str">
        <f t="shared" si="14"/>
        <v>KR138324</v>
      </c>
    </row>
    <row r="469" spans="1:3">
      <c r="A469" s="3" t="s">
        <v>464</v>
      </c>
      <c r="B469" s="5" t="str">
        <f t="shared" si="15"/>
        <v>2013</v>
      </c>
      <c r="C469" t="str">
        <f t="shared" si="14"/>
        <v>LC012960</v>
      </c>
    </row>
    <row r="470" spans="1:3">
      <c r="A470" s="3" t="s">
        <v>465</v>
      </c>
      <c r="B470" s="5" t="str">
        <f t="shared" si="15"/>
        <v>2012</v>
      </c>
      <c r="C470" t="str">
        <f t="shared" si="14"/>
        <v>KX871272</v>
      </c>
    </row>
    <row r="471" spans="1:3">
      <c r="A471" s="3" t="s">
        <v>466</v>
      </c>
      <c r="B471" s="5" t="str">
        <f t="shared" si="15"/>
        <v>2014</v>
      </c>
      <c r="C471" t="str">
        <f t="shared" si="14"/>
        <v>KR138376</v>
      </c>
    </row>
    <row r="472" spans="1:3">
      <c r="A472" s="3" t="s">
        <v>467</v>
      </c>
      <c r="B472" s="5" t="str">
        <f t="shared" si="15"/>
        <v>2014</v>
      </c>
      <c r="C472" t="str">
        <f t="shared" si="14"/>
        <v>KM260126</v>
      </c>
    </row>
    <row r="473" spans="1:3">
      <c r="A473" s="3" t="s">
        <v>468</v>
      </c>
      <c r="B473" s="5" t="str">
        <f t="shared" si="15"/>
        <v>2014</v>
      </c>
      <c r="C473" t="str">
        <f t="shared" si="14"/>
        <v>KR138363</v>
      </c>
    </row>
    <row r="474" spans="1:3">
      <c r="A474" s="3" t="s">
        <v>469</v>
      </c>
      <c r="B474" s="5" t="str">
        <f t="shared" si="15"/>
        <v>2012</v>
      </c>
      <c r="C474" t="str">
        <f t="shared" si="14"/>
        <v>KU595972</v>
      </c>
    </row>
    <row r="475" spans="1:3">
      <c r="A475" s="3" t="s">
        <v>470</v>
      </c>
      <c r="B475" s="5" t="str">
        <f t="shared" si="15"/>
        <v>2013</v>
      </c>
      <c r="C475" t="str">
        <f t="shared" si="14"/>
        <v>KM260113</v>
      </c>
    </row>
    <row r="476" spans="1:3">
      <c r="A476" s="3" t="s">
        <v>471</v>
      </c>
      <c r="B476" s="5" t="str">
        <f t="shared" si="15"/>
        <v>2013</v>
      </c>
      <c r="C476" t="str">
        <f t="shared" si="14"/>
        <v>KR138347</v>
      </c>
    </row>
    <row r="477" spans="1:3">
      <c r="A477" s="3" t="s">
        <v>472</v>
      </c>
      <c r="B477" s="5" t="str">
        <f t="shared" si="15"/>
        <v>2013</v>
      </c>
      <c r="C477" t="str">
        <f t="shared" si="14"/>
        <v>KR138356</v>
      </c>
    </row>
    <row r="478" spans="1:3">
      <c r="A478" s="3" t="s">
        <v>473</v>
      </c>
      <c r="B478" s="5" t="str">
        <f t="shared" si="15"/>
        <v>2012</v>
      </c>
      <c r="C478" t="str">
        <f t="shared" si="14"/>
        <v>KX871252</v>
      </c>
    </row>
    <row r="479" spans="1:3">
      <c r="A479" s="3" t="s">
        <v>474</v>
      </c>
      <c r="B479" s="5" t="str">
        <f t="shared" si="15"/>
        <v>2014</v>
      </c>
      <c r="C479" t="str">
        <f t="shared" si="14"/>
        <v>LC013407</v>
      </c>
    </row>
    <row r="480" spans="1:3">
      <c r="A480" s="3" t="s">
        <v>475</v>
      </c>
      <c r="B480" s="5" t="str">
        <f t="shared" si="15"/>
        <v>2012</v>
      </c>
      <c r="C480" t="str">
        <f t="shared" si="14"/>
        <v>KJ784506</v>
      </c>
    </row>
    <row r="481" spans="1:3">
      <c r="A481" s="3" t="s">
        <v>476</v>
      </c>
      <c r="B481" s="5" t="str">
        <f t="shared" si="15"/>
        <v>2012</v>
      </c>
      <c r="C481" t="str">
        <f t="shared" si="14"/>
        <v>KR138322</v>
      </c>
    </row>
    <row r="482" spans="1:3">
      <c r="A482" s="3" t="s">
        <v>477</v>
      </c>
      <c r="B482" s="5" t="str">
        <f t="shared" si="15"/>
        <v>2012</v>
      </c>
      <c r="C482" t="str">
        <f t="shared" si="14"/>
        <v>KM260070</v>
      </c>
    </row>
    <row r="483" spans="1:3">
      <c r="A483" s="3" t="s">
        <v>478</v>
      </c>
      <c r="B483" s="5" t="str">
        <f t="shared" si="15"/>
        <v>2016</v>
      </c>
      <c r="C483" t="str">
        <f t="shared" si="14"/>
        <v>MH004007</v>
      </c>
    </row>
    <row r="484" spans="1:3">
      <c r="A484" s="3" t="s">
        <v>479</v>
      </c>
      <c r="B484" s="5" t="str">
        <f t="shared" si="15"/>
        <v>2017</v>
      </c>
      <c r="C484" t="str">
        <f t="shared" si="14"/>
        <v>LC413109</v>
      </c>
    </row>
    <row r="485" spans="1:3">
      <c r="A485" s="3" t="s">
        <v>480</v>
      </c>
      <c r="B485" s="5" t="str">
        <f t="shared" si="15"/>
        <v>2015</v>
      </c>
      <c r="C485" t="str">
        <f t="shared" si="14"/>
        <v>KX871394</v>
      </c>
    </row>
    <row r="486" spans="1:3">
      <c r="A486" s="3" t="s">
        <v>481</v>
      </c>
      <c r="B486" s="5" t="str">
        <f t="shared" si="15"/>
        <v>2013</v>
      </c>
      <c r="C486" t="str">
        <f t="shared" si="14"/>
        <v>KT000392</v>
      </c>
    </row>
    <row r="487" spans="1:3">
      <c r="A487" s="3" t="s">
        <v>482</v>
      </c>
      <c r="B487" s="5" t="str">
        <f t="shared" si="15"/>
        <v>2017</v>
      </c>
      <c r="C487" t="str">
        <f t="shared" si="14"/>
        <v>MH160030</v>
      </c>
    </row>
    <row r="488" spans="1:3">
      <c r="A488" s="3" t="s">
        <v>483</v>
      </c>
      <c r="B488" s="5" t="str">
        <f t="shared" si="15"/>
        <v>2017</v>
      </c>
      <c r="C488" t="str">
        <f t="shared" si="14"/>
        <v>MH004022</v>
      </c>
    </row>
    <row r="489" spans="1:3">
      <c r="A489" s="3" t="s">
        <v>484</v>
      </c>
      <c r="B489" s="5" t="str">
        <f t="shared" si="15"/>
        <v>2017</v>
      </c>
      <c r="C489" t="str">
        <f t="shared" si="14"/>
        <v>MH160031</v>
      </c>
    </row>
    <row r="490" spans="1:3">
      <c r="A490" s="3" t="s">
        <v>485</v>
      </c>
      <c r="B490" s="5" t="str">
        <f t="shared" si="15"/>
        <v>2011</v>
      </c>
      <c r="C490" t="str">
        <f t="shared" si="14"/>
        <v>KX586340</v>
      </c>
    </row>
    <row r="491" spans="1:3">
      <c r="A491" s="3" t="s">
        <v>486</v>
      </c>
      <c r="B491" s="5" t="str">
        <f t="shared" si="15"/>
        <v>2013</v>
      </c>
      <c r="C491" t="str">
        <f t="shared" si="14"/>
        <v>KX586346</v>
      </c>
    </row>
    <row r="492" spans="1:3">
      <c r="A492" s="3" t="s">
        <v>487</v>
      </c>
      <c r="B492" s="5" t="str">
        <f t="shared" si="15"/>
        <v>2014</v>
      </c>
      <c r="C492" t="str">
        <f t="shared" si="14"/>
        <v>KU744493</v>
      </c>
    </row>
    <row r="493" spans="1:3">
      <c r="A493" s="3" t="s">
        <v>488</v>
      </c>
      <c r="B493" s="5" t="str">
        <f t="shared" si="15"/>
        <v>2014</v>
      </c>
      <c r="C493" t="str">
        <f t="shared" si="14"/>
        <v>KR138362</v>
      </c>
    </row>
    <row r="494" spans="1:3">
      <c r="A494" s="3" t="s">
        <v>489</v>
      </c>
      <c r="B494" s="5" t="str">
        <f t="shared" si="15"/>
        <v>2012</v>
      </c>
      <c r="C494" t="str">
        <f t="shared" si="14"/>
        <v>KT000389</v>
      </c>
    </row>
    <row r="495" spans="1:3">
      <c r="A495" s="3" t="s">
        <v>490</v>
      </c>
      <c r="B495" s="5" t="str">
        <f t="shared" si="15"/>
        <v>2016</v>
      </c>
      <c r="C495" t="str">
        <f t="shared" si="14"/>
        <v>MG891779</v>
      </c>
    </row>
    <row r="496" spans="1:3">
      <c r="A496" s="3" t="s">
        <v>491</v>
      </c>
      <c r="B496" s="5" t="str">
        <f t="shared" si="15"/>
        <v>2017</v>
      </c>
      <c r="C496" t="str">
        <f t="shared" si="14"/>
        <v>MH160022</v>
      </c>
    </row>
    <row r="497" spans="1:3">
      <c r="A497" s="3" t="s">
        <v>492</v>
      </c>
      <c r="B497" s="5" t="str">
        <f t="shared" si="15"/>
        <v>2017</v>
      </c>
      <c r="C497" t="str">
        <f t="shared" si="14"/>
        <v>LC413084</v>
      </c>
    </row>
    <row r="498" spans="1:3">
      <c r="A498" s="3" t="s">
        <v>493</v>
      </c>
      <c r="B498" s="5" t="str">
        <f t="shared" si="15"/>
        <v>2017</v>
      </c>
      <c r="C498" t="str">
        <f t="shared" si="14"/>
        <v>LC413110</v>
      </c>
    </row>
    <row r="499" spans="1:3">
      <c r="A499" s="3" t="s">
        <v>494</v>
      </c>
      <c r="B499" s="5" t="str">
        <f t="shared" si="15"/>
        <v>2015</v>
      </c>
      <c r="C499" t="str">
        <f t="shared" si="14"/>
        <v>LC412140</v>
      </c>
    </row>
    <row r="500" spans="1:3">
      <c r="A500" s="3" t="s">
        <v>495</v>
      </c>
      <c r="B500" s="5" t="str">
        <f t="shared" si="15"/>
        <v>2014</v>
      </c>
      <c r="C500" t="str">
        <f t="shared" si="14"/>
        <v>LC013408</v>
      </c>
    </row>
    <row r="501" spans="1:3">
      <c r="A501" s="3" t="s">
        <v>496</v>
      </c>
      <c r="B501" s="5" t="str">
        <f t="shared" si="15"/>
        <v>2016</v>
      </c>
      <c r="C501" t="str">
        <f t="shared" si="14"/>
        <v>LC412233</v>
      </c>
    </row>
    <row r="502" spans="1:3">
      <c r="A502" s="3" t="s">
        <v>497</v>
      </c>
      <c r="B502" s="5" t="str">
        <f t="shared" si="15"/>
        <v>2013</v>
      </c>
      <c r="C502" t="str">
        <f t="shared" si="14"/>
        <v>KU595989</v>
      </c>
    </row>
    <row r="503" spans="1:3">
      <c r="A503" s="3" t="s">
        <v>498</v>
      </c>
      <c r="B503" s="5" t="str">
        <f t="shared" si="15"/>
        <v>2014</v>
      </c>
      <c r="C503" t="str">
        <f t="shared" si="14"/>
        <v>KU596006</v>
      </c>
    </row>
    <row r="504" spans="1:3">
      <c r="A504" s="3" t="s">
        <v>499</v>
      </c>
      <c r="B504" s="5" t="str">
        <f t="shared" si="15"/>
        <v>2014</v>
      </c>
      <c r="C504" t="str">
        <f t="shared" si="14"/>
        <v>KU596015</v>
      </c>
    </row>
    <row r="505" spans="1:3">
      <c r="A505" s="3" t="s">
        <v>500</v>
      </c>
      <c r="B505" s="5" t="str">
        <f t="shared" si="15"/>
        <v>2014</v>
      </c>
      <c r="C505" t="str">
        <f t="shared" si="14"/>
        <v>KU254597</v>
      </c>
    </row>
    <row r="506" spans="1:3">
      <c r="A506" s="3" t="s">
        <v>501</v>
      </c>
      <c r="B506" s="5" t="str">
        <f t="shared" si="15"/>
        <v>2014</v>
      </c>
      <c r="C506" t="str">
        <f t="shared" si="14"/>
        <v>MH003937</v>
      </c>
    </row>
    <row r="507" spans="1:3">
      <c r="A507" s="3" t="s">
        <v>502</v>
      </c>
      <c r="B507" s="5" t="str">
        <f t="shared" si="15"/>
        <v>2016</v>
      </c>
      <c r="C507" t="str">
        <f t="shared" si="14"/>
        <v>KX871440</v>
      </c>
    </row>
    <row r="508" spans="1:3">
      <c r="A508" s="3" t="s">
        <v>503</v>
      </c>
      <c r="B508" s="5" t="str">
        <f t="shared" si="15"/>
        <v>2016</v>
      </c>
      <c r="C508" t="str">
        <f t="shared" si="14"/>
        <v>KX871446</v>
      </c>
    </row>
    <row r="509" spans="1:3">
      <c r="A509" s="3" t="s">
        <v>504</v>
      </c>
      <c r="B509" s="5" t="str">
        <f t="shared" si="15"/>
        <v>2014</v>
      </c>
      <c r="C509" t="str">
        <f t="shared" si="14"/>
        <v>KM260133</v>
      </c>
    </row>
    <row r="510" spans="1:3">
      <c r="A510" s="3" t="s">
        <v>505</v>
      </c>
      <c r="B510" s="5" t="str">
        <f t="shared" si="15"/>
        <v>2016</v>
      </c>
      <c r="C510" t="str">
        <f t="shared" si="14"/>
        <v>LC412244</v>
      </c>
    </row>
    <row r="511" spans="1:3">
      <c r="A511" s="3" t="s">
        <v>506</v>
      </c>
      <c r="B511" s="5" t="str">
        <f t="shared" si="15"/>
        <v>2014</v>
      </c>
      <c r="C511" t="str">
        <f t="shared" si="14"/>
        <v>KM260139</v>
      </c>
    </row>
    <row r="512" spans="1:3">
      <c r="A512" s="3" t="s">
        <v>507</v>
      </c>
      <c r="B512" s="5" t="str">
        <f t="shared" si="15"/>
        <v>2014</v>
      </c>
      <c r="C512" t="str">
        <f t="shared" si="14"/>
        <v>KU595992</v>
      </c>
    </row>
    <row r="513" spans="1:3">
      <c r="A513" s="3" t="s">
        <v>508</v>
      </c>
      <c r="B513" s="5" t="str">
        <f t="shared" si="15"/>
        <v>2014</v>
      </c>
      <c r="C513" t="str">
        <f t="shared" si="14"/>
        <v>KU254598</v>
      </c>
    </row>
    <row r="514" spans="1:3">
      <c r="A514" s="3" t="s">
        <v>509</v>
      </c>
      <c r="B514" s="5" t="str">
        <f t="shared" si="15"/>
        <v>2012</v>
      </c>
      <c r="C514" t="str">
        <f t="shared" si="14"/>
        <v>KJ156344</v>
      </c>
    </row>
    <row r="515" spans="1:3">
      <c r="A515" s="3" t="s">
        <v>510</v>
      </c>
      <c r="B515" s="5" t="str">
        <f t="shared" si="15"/>
        <v>2014</v>
      </c>
      <c r="C515" t="str">
        <f t="shared" ref="C515:C578" si="16">LEFT(A515,8)</f>
        <v>KR138367</v>
      </c>
    </row>
    <row r="516" spans="1:3">
      <c r="A516" s="3" t="s">
        <v>511</v>
      </c>
      <c r="B516" s="5" t="str">
        <f t="shared" ref="B516:B579" si="17">RIGHT(A516,4)</f>
        <v>2013</v>
      </c>
      <c r="C516" t="str">
        <f t="shared" si="16"/>
        <v>KM260111</v>
      </c>
    </row>
    <row r="517" spans="1:3">
      <c r="A517" s="3" t="s">
        <v>512</v>
      </c>
      <c r="B517" s="5" t="str">
        <f t="shared" si="17"/>
        <v>2012</v>
      </c>
      <c r="C517" t="str">
        <f t="shared" si="16"/>
        <v>KU595983</v>
      </c>
    </row>
    <row r="518" spans="1:3">
      <c r="A518" s="3" t="s">
        <v>513</v>
      </c>
      <c r="B518" s="5" t="str">
        <f t="shared" si="17"/>
        <v>2013</v>
      </c>
      <c r="C518" t="str">
        <f t="shared" si="16"/>
        <v>KM260076</v>
      </c>
    </row>
    <row r="519" spans="1:3">
      <c r="A519" s="3" t="s">
        <v>969</v>
      </c>
      <c r="B519" s="5" t="str">
        <f t="shared" si="17"/>
        <v>2016</v>
      </c>
      <c r="C519" t="str">
        <f t="shared" si="16"/>
        <v>MH111067</v>
      </c>
    </row>
    <row r="520" spans="1:3">
      <c r="A520" s="3" t="s">
        <v>514</v>
      </c>
      <c r="B520" s="5" t="str">
        <f t="shared" si="17"/>
        <v>2013</v>
      </c>
      <c r="C520" t="str">
        <f t="shared" si="16"/>
        <v>KT985043</v>
      </c>
    </row>
    <row r="521" spans="1:3">
      <c r="A521" s="3" t="s">
        <v>515</v>
      </c>
      <c r="B521" s="5" t="str">
        <f t="shared" si="17"/>
        <v>2015</v>
      </c>
      <c r="C521" t="str">
        <f t="shared" si="16"/>
        <v>KU596022</v>
      </c>
    </row>
    <row r="522" spans="1:3">
      <c r="A522" s="3" t="s">
        <v>516</v>
      </c>
      <c r="B522" s="5" t="str">
        <f t="shared" si="17"/>
        <v>2016</v>
      </c>
      <c r="C522" t="str">
        <f t="shared" si="16"/>
        <v>MH004008</v>
      </c>
    </row>
    <row r="523" spans="1:3">
      <c r="A523" s="3" t="s">
        <v>517</v>
      </c>
      <c r="B523" s="5" t="str">
        <f t="shared" si="17"/>
        <v>2016</v>
      </c>
      <c r="C523" t="str">
        <f t="shared" si="16"/>
        <v>MH004003</v>
      </c>
    </row>
    <row r="524" spans="1:3">
      <c r="A524" s="3" t="s">
        <v>518</v>
      </c>
      <c r="B524" s="5" t="str">
        <f t="shared" si="17"/>
        <v>2016</v>
      </c>
      <c r="C524" t="str">
        <f t="shared" si="16"/>
        <v>MH004011</v>
      </c>
    </row>
    <row r="525" spans="1:3">
      <c r="A525" s="3" t="s">
        <v>519</v>
      </c>
      <c r="B525" s="5" t="str">
        <f t="shared" si="17"/>
        <v>2017</v>
      </c>
      <c r="C525" t="str">
        <f t="shared" si="16"/>
        <v>MH004047</v>
      </c>
    </row>
    <row r="526" spans="1:3">
      <c r="A526" s="3" t="s">
        <v>520</v>
      </c>
      <c r="B526" s="5" t="str">
        <f t="shared" si="17"/>
        <v>2014</v>
      </c>
      <c r="C526" t="str">
        <f t="shared" si="16"/>
        <v>KU744462</v>
      </c>
    </row>
    <row r="527" spans="1:3">
      <c r="A527" s="3" t="s">
        <v>521</v>
      </c>
      <c r="B527" s="5" t="str">
        <f t="shared" si="17"/>
        <v>2014</v>
      </c>
      <c r="C527" t="str">
        <f t="shared" si="16"/>
        <v>KT327161</v>
      </c>
    </row>
    <row r="528" spans="1:3">
      <c r="A528" s="3" t="s">
        <v>522</v>
      </c>
      <c r="B528" s="5" t="str">
        <f t="shared" si="17"/>
        <v>2014</v>
      </c>
      <c r="C528" t="str">
        <f t="shared" si="16"/>
        <v>KR138365</v>
      </c>
    </row>
    <row r="529" spans="1:3">
      <c r="A529" s="3" t="s">
        <v>523</v>
      </c>
      <c r="B529" s="5" t="str">
        <f t="shared" si="17"/>
        <v>2013</v>
      </c>
      <c r="C529" t="str">
        <f t="shared" si="16"/>
        <v>KR138343</v>
      </c>
    </row>
    <row r="530" spans="1:3">
      <c r="A530" s="3" t="s">
        <v>524</v>
      </c>
      <c r="B530" s="5" t="str">
        <f t="shared" si="17"/>
        <v>2013</v>
      </c>
      <c r="C530" t="str">
        <f t="shared" si="16"/>
        <v>KR138357</v>
      </c>
    </row>
    <row r="531" spans="1:3">
      <c r="A531" s="3" t="s">
        <v>525</v>
      </c>
      <c r="B531" s="5" t="str">
        <f t="shared" si="17"/>
        <v>2013</v>
      </c>
      <c r="C531" t="str">
        <f t="shared" si="16"/>
        <v>KX871311</v>
      </c>
    </row>
    <row r="532" spans="1:3">
      <c r="A532" s="3" t="s">
        <v>526</v>
      </c>
      <c r="B532" s="5" t="str">
        <f t="shared" si="17"/>
        <v>2012</v>
      </c>
      <c r="C532" t="str">
        <f t="shared" si="16"/>
        <v>KX871293</v>
      </c>
    </row>
    <row r="533" spans="1:3">
      <c r="A533" s="3" t="s">
        <v>527</v>
      </c>
      <c r="B533" s="5" t="str">
        <f t="shared" si="17"/>
        <v>2012</v>
      </c>
      <c r="C533" t="str">
        <f t="shared" si="16"/>
        <v>KR138325</v>
      </c>
    </row>
    <row r="534" spans="1:3">
      <c r="A534" s="3" t="s">
        <v>528</v>
      </c>
      <c r="B534" s="5" t="str">
        <f t="shared" si="17"/>
        <v>2012</v>
      </c>
      <c r="C534" t="str">
        <f t="shared" si="16"/>
        <v>KR138335</v>
      </c>
    </row>
    <row r="535" spans="1:3">
      <c r="A535" s="3" t="s">
        <v>529</v>
      </c>
      <c r="B535" s="5" t="str">
        <f t="shared" si="17"/>
        <v>2012</v>
      </c>
      <c r="C535" t="str">
        <f t="shared" si="16"/>
        <v>KR138326</v>
      </c>
    </row>
    <row r="536" spans="1:3">
      <c r="A536" s="3" t="s">
        <v>530</v>
      </c>
      <c r="B536" s="5" t="str">
        <f t="shared" si="17"/>
        <v>2013</v>
      </c>
      <c r="C536" t="str">
        <f t="shared" si="16"/>
        <v>KM260108</v>
      </c>
    </row>
    <row r="537" spans="1:3">
      <c r="A537" s="3" t="s">
        <v>531</v>
      </c>
      <c r="B537" s="5" t="str">
        <f t="shared" si="17"/>
        <v>2013</v>
      </c>
      <c r="C537" t="str">
        <f t="shared" si="16"/>
        <v>KR138341</v>
      </c>
    </row>
    <row r="538" spans="1:3">
      <c r="A538" s="3" t="s">
        <v>532</v>
      </c>
      <c r="B538" s="5" t="str">
        <f t="shared" si="17"/>
        <v>2013</v>
      </c>
      <c r="C538" t="str">
        <f t="shared" si="16"/>
        <v>KR138342</v>
      </c>
    </row>
    <row r="539" spans="1:3">
      <c r="A539" s="3" t="s">
        <v>533</v>
      </c>
      <c r="B539" s="5" t="str">
        <f t="shared" si="17"/>
        <v>2012</v>
      </c>
      <c r="C539" t="str">
        <f t="shared" si="16"/>
        <v>KY081998</v>
      </c>
    </row>
    <row r="540" spans="1:3">
      <c r="A540" s="3" t="s">
        <v>534</v>
      </c>
      <c r="B540" s="5" t="str">
        <f t="shared" si="17"/>
        <v>2015</v>
      </c>
      <c r="C540" t="str">
        <f t="shared" si="16"/>
        <v>KX529831</v>
      </c>
    </row>
    <row r="541" spans="1:3">
      <c r="A541" s="3" t="s">
        <v>535</v>
      </c>
      <c r="B541" s="5" t="str">
        <f t="shared" si="17"/>
        <v>2014</v>
      </c>
      <c r="C541" t="str">
        <f t="shared" si="16"/>
        <v>KP751456</v>
      </c>
    </row>
    <row r="542" spans="1:3">
      <c r="A542" s="3" t="s">
        <v>536</v>
      </c>
      <c r="B542" s="5" t="str">
        <f t="shared" si="17"/>
        <v>2011</v>
      </c>
      <c r="C542" t="str">
        <f t="shared" si="16"/>
        <v>KR138315</v>
      </c>
    </row>
    <row r="543" spans="1:3">
      <c r="A543" s="3" t="s">
        <v>537</v>
      </c>
      <c r="B543" s="5" t="str">
        <f t="shared" si="17"/>
        <v>2008</v>
      </c>
      <c r="C543" t="str">
        <f t="shared" si="16"/>
        <v>JX068833</v>
      </c>
    </row>
    <row r="544" spans="1:3">
      <c r="A544" s="3" t="s">
        <v>538</v>
      </c>
      <c r="B544" s="5" t="str">
        <f t="shared" si="17"/>
        <v>2011</v>
      </c>
      <c r="C544" t="str">
        <f t="shared" si="16"/>
        <v>KR138314</v>
      </c>
    </row>
    <row r="545" spans="1:3">
      <c r="A545" s="3" t="s">
        <v>539</v>
      </c>
      <c r="B545" s="5" t="str">
        <f t="shared" si="17"/>
        <v>2011</v>
      </c>
      <c r="C545" t="str">
        <f t="shared" si="16"/>
        <v>KR138313</v>
      </c>
    </row>
    <row r="546" spans="1:3">
      <c r="A546" s="3" t="s">
        <v>540</v>
      </c>
      <c r="B546" s="5" t="str">
        <f t="shared" si="17"/>
        <v>2011</v>
      </c>
      <c r="C546" t="str">
        <f t="shared" si="16"/>
        <v>KR138316</v>
      </c>
    </row>
    <row r="547" spans="1:3">
      <c r="A547" s="3" t="s">
        <v>541</v>
      </c>
      <c r="B547" s="5" t="str">
        <f t="shared" si="17"/>
        <v>2013</v>
      </c>
      <c r="C547" t="str">
        <f t="shared" si="16"/>
        <v>KM260100</v>
      </c>
    </row>
    <row r="548" spans="1:3">
      <c r="A548" s="3" t="s">
        <v>542</v>
      </c>
      <c r="B548" s="5" t="str">
        <f t="shared" si="17"/>
        <v>2015</v>
      </c>
      <c r="C548" t="str">
        <f t="shared" si="16"/>
        <v>KU744514</v>
      </c>
    </row>
    <row r="549" spans="1:3">
      <c r="A549" s="3" t="s">
        <v>543</v>
      </c>
      <c r="B549" s="5" t="str">
        <f t="shared" si="17"/>
        <v>2014</v>
      </c>
      <c r="C549" t="str">
        <f t="shared" si="16"/>
        <v>KM260136</v>
      </c>
    </row>
    <row r="550" spans="1:3">
      <c r="A550" s="3" t="s">
        <v>544</v>
      </c>
      <c r="B550" s="5" t="str">
        <f t="shared" si="17"/>
        <v>2014</v>
      </c>
      <c r="C550" t="str">
        <f t="shared" si="16"/>
        <v>LC013393</v>
      </c>
    </row>
    <row r="551" spans="1:3">
      <c r="A551" s="3" t="s">
        <v>545</v>
      </c>
      <c r="B551" s="5" t="str">
        <f t="shared" si="17"/>
        <v>2014</v>
      </c>
      <c r="C551" t="str">
        <f t="shared" si="16"/>
        <v>LC013406</v>
      </c>
    </row>
    <row r="552" spans="1:3">
      <c r="A552" s="3" t="s">
        <v>546</v>
      </c>
      <c r="B552" s="5" t="str">
        <f t="shared" si="17"/>
        <v>2014</v>
      </c>
      <c r="C552" t="str">
        <f t="shared" si="16"/>
        <v>LC013400</v>
      </c>
    </row>
    <row r="553" spans="1:3">
      <c r="A553" s="3" t="s">
        <v>547</v>
      </c>
      <c r="B553" s="5" t="str">
        <f t="shared" si="17"/>
        <v>2013</v>
      </c>
      <c r="C553" t="str">
        <f t="shared" si="16"/>
        <v>KM260077</v>
      </c>
    </row>
    <row r="554" spans="1:3">
      <c r="A554" s="3" t="s">
        <v>548</v>
      </c>
      <c r="B554" s="5" t="str">
        <f t="shared" si="17"/>
        <v>2013</v>
      </c>
      <c r="C554" t="str">
        <f t="shared" si="16"/>
        <v>KP289416</v>
      </c>
    </row>
    <row r="555" spans="1:3">
      <c r="A555" s="3" t="s">
        <v>549</v>
      </c>
      <c r="B555" s="5" t="str">
        <f t="shared" si="17"/>
        <v>2013</v>
      </c>
      <c r="C555" t="str">
        <f t="shared" si="16"/>
        <v>KM235907</v>
      </c>
    </row>
    <row r="556" spans="1:3">
      <c r="A556" s="3" t="s">
        <v>550</v>
      </c>
      <c r="B556" s="5" t="str">
        <f t="shared" si="17"/>
        <v>2016</v>
      </c>
      <c r="C556" t="str">
        <f t="shared" si="16"/>
        <v>LC412285</v>
      </c>
    </row>
    <row r="557" spans="1:3">
      <c r="A557" s="3" t="s">
        <v>551</v>
      </c>
      <c r="B557" s="5" t="str">
        <f t="shared" si="17"/>
        <v>2011</v>
      </c>
      <c r="C557" t="str">
        <f t="shared" si="16"/>
        <v>KM260060</v>
      </c>
    </row>
    <row r="558" spans="1:3">
      <c r="A558" s="3" t="s">
        <v>552</v>
      </c>
      <c r="B558" s="5" t="str">
        <f t="shared" si="17"/>
        <v>2013</v>
      </c>
      <c r="C558" t="str">
        <f t="shared" si="16"/>
        <v>LC012966</v>
      </c>
    </row>
    <row r="559" spans="1:3">
      <c r="A559" s="3" t="s">
        <v>553</v>
      </c>
      <c r="B559" s="5" t="str">
        <f t="shared" si="17"/>
        <v>2013</v>
      </c>
      <c r="C559" t="str">
        <f t="shared" si="16"/>
        <v>LC012958</v>
      </c>
    </row>
    <row r="560" spans="1:3">
      <c r="A560" s="3" t="s">
        <v>554</v>
      </c>
      <c r="B560" s="5" t="str">
        <f t="shared" si="17"/>
        <v>2014</v>
      </c>
      <c r="C560" t="str">
        <f t="shared" si="16"/>
        <v>KP751623</v>
      </c>
    </row>
    <row r="561" spans="1:3">
      <c r="A561" s="3" t="s">
        <v>555</v>
      </c>
      <c r="B561" s="5" t="str">
        <f t="shared" si="17"/>
        <v>2014</v>
      </c>
      <c r="C561" t="str">
        <f t="shared" si="16"/>
        <v>LC013405</v>
      </c>
    </row>
    <row r="562" spans="1:3">
      <c r="A562" s="3" t="s">
        <v>556</v>
      </c>
      <c r="B562" s="5" t="str">
        <f t="shared" si="17"/>
        <v>2017</v>
      </c>
      <c r="C562" t="str">
        <f t="shared" si="16"/>
        <v>LC413114</v>
      </c>
    </row>
    <row r="563" spans="1:3">
      <c r="A563" s="3" t="s">
        <v>557</v>
      </c>
      <c r="B563" s="5" t="str">
        <f t="shared" si="17"/>
        <v>2014</v>
      </c>
      <c r="C563" t="str">
        <f t="shared" si="16"/>
        <v>KU596004</v>
      </c>
    </row>
    <row r="564" spans="1:3">
      <c r="A564" s="3" t="s">
        <v>558</v>
      </c>
      <c r="B564" s="5" t="str">
        <f t="shared" si="17"/>
        <v>2014</v>
      </c>
      <c r="C564" t="str">
        <f t="shared" si="16"/>
        <v>KU596003</v>
      </c>
    </row>
    <row r="565" spans="1:3">
      <c r="A565" s="3" t="s">
        <v>559</v>
      </c>
      <c r="B565" s="5" t="str">
        <f t="shared" si="17"/>
        <v>2016</v>
      </c>
      <c r="C565" t="str">
        <f t="shared" si="16"/>
        <v>KX871461</v>
      </c>
    </row>
    <row r="566" spans="1:3">
      <c r="A566" s="3" t="s">
        <v>560</v>
      </c>
      <c r="B566" s="5" t="str">
        <f t="shared" si="17"/>
        <v>2016</v>
      </c>
      <c r="C566" t="str">
        <f t="shared" si="16"/>
        <v>LC412299</v>
      </c>
    </row>
    <row r="567" spans="1:3">
      <c r="A567" s="3" t="s">
        <v>561</v>
      </c>
      <c r="B567" s="5" t="str">
        <f t="shared" si="17"/>
        <v>2016</v>
      </c>
      <c r="C567" t="str">
        <f t="shared" si="16"/>
        <v>LC412300</v>
      </c>
    </row>
    <row r="568" spans="1:3">
      <c r="A568" s="3" t="s">
        <v>562</v>
      </c>
      <c r="B568" s="5" t="str">
        <f t="shared" si="17"/>
        <v>2017</v>
      </c>
      <c r="C568" t="str">
        <f t="shared" si="16"/>
        <v>LC413119</v>
      </c>
    </row>
    <row r="569" spans="1:3">
      <c r="A569" s="3" t="s">
        <v>563</v>
      </c>
      <c r="B569" s="5" t="str">
        <f t="shared" si="17"/>
        <v>2017</v>
      </c>
      <c r="C569" t="str">
        <f t="shared" si="16"/>
        <v>LC413111</v>
      </c>
    </row>
    <row r="570" spans="1:3">
      <c r="A570" s="3" t="s">
        <v>564</v>
      </c>
      <c r="B570" s="5" t="str">
        <f t="shared" si="17"/>
        <v>2016</v>
      </c>
      <c r="C570" t="str">
        <f t="shared" si="16"/>
        <v>LC412289</v>
      </c>
    </row>
    <row r="571" spans="1:3">
      <c r="A571" s="3" t="s">
        <v>565</v>
      </c>
      <c r="B571" s="5" t="str">
        <f t="shared" si="17"/>
        <v>2017</v>
      </c>
      <c r="C571" t="str">
        <f t="shared" si="16"/>
        <v>LC413104</v>
      </c>
    </row>
    <row r="572" spans="1:3">
      <c r="A572" s="3" t="s">
        <v>566</v>
      </c>
      <c r="B572" s="5" t="str">
        <f t="shared" si="17"/>
        <v>2016</v>
      </c>
      <c r="C572" t="str">
        <f t="shared" si="16"/>
        <v>LC412288</v>
      </c>
    </row>
    <row r="573" spans="1:3">
      <c r="A573" s="3" t="s">
        <v>567</v>
      </c>
      <c r="B573" s="5" t="str">
        <f t="shared" si="17"/>
        <v>2017</v>
      </c>
      <c r="C573" t="str">
        <f t="shared" si="16"/>
        <v>LC413118</v>
      </c>
    </row>
    <row r="574" spans="1:3">
      <c r="A574" s="3" t="s">
        <v>568</v>
      </c>
      <c r="B574" s="5" t="str">
        <f t="shared" si="17"/>
        <v>2014</v>
      </c>
      <c r="C574" t="str">
        <f t="shared" si="16"/>
        <v>LC013410</v>
      </c>
    </row>
    <row r="575" spans="1:3">
      <c r="A575" s="3" t="s">
        <v>569</v>
      </c>
      <c r="B575" s="5" t="str">
        <f t="shared" si="17"/>
        <v>2015</v>
      </c>
      <c r="C575" t="str">
        <f t="shared" si="16"/>
        <v>LC412124</v>
      </c>
    </row>
    <row r="576" spans="1:3">
      <c r="A576" s="3" t="s">
        <v>570</v>
      </c>
      <c r="B576" s="5" t="str">
        <f t="shared" si="17"/>
        <v>2016</v>
      </c>
      <c r="C576" t="str">
        <f t="shared" si="16"/>
        <v>LC412284</v>
      </c>
    </row>
    <row r="577" spans="1:3">
      <c r="A577" s="3" t="s">
        <v>571</v>
      </c>
      <c r="B577" s="5" t="str">
        <f t="shared" si="17"/>
        <v>2014</v>
      </c>
      <c r="C577" t="str">
        <f t="shared" si="16"/>
        <v>KM260143</v>
      </c>
    </row>
    <row r="578" spans="1:3">
      <c r="A578" s="3" t="s">
        <v>572</v>
      </c>
      <c r="B578" s="5" t="str">
        <f t="shared" si="17"/>
        <v>2014</v>
      </c>
      <c r="C578" t="str">
        <f t="shared" si="16"/>
        <v>KR138360</v>
      </c>
    </row>
    <row r="579" spans="1:3">
      <c r="A579" s="3" t="s">
        <v>573</v>
      </c>
      <c r="B579" s="5" t="str">
        <f t="shared" si="17"/>
        <v>2011</v>
      </c>
      <c r="C579" t="str">
        <f t="shared" ref="C579:C642" si="18">LEFT(A579,8)</f>
        <v>KU595965</v>
      </c>
    </row>
    <row r="580" spans="1:3">
      <c r="A580" s="3" t="s">
        <v>574</v>
      </c>
      <c r="B580" s="5" t="str">
        <f t="shared" ref="B580:B643" si="19">RIGHT(A580,4)</f>
        <v>2013</v>
      </c>
      <c r="C580" t="str">
        <f t="shared" si="18"/>
        <v>LC012962</v>
      </c>
    </row>
    <row r="581" spans="1:3">
      <c r="A581" s="3" t="s">
        <v>575</v>
      </c>
      <c r="B581" s="5" t="str">
        <f t="shared" si="19"/>
        <v>2013</v>
      </c>
      <c r="C581" t="str">
        <f t="shared" si="18"/>
        <v>LC012971</v>
      </c>
    </row>
    <row r="582" spans="1:3">
      <c r="A582" s="3" t="s">
        <v>576</v>
      </c>
      <c r="B582" s="5" t="str">
        <f t="shared" si="19"/>
        <v>2014</v>
      </c>
      <c r="C582" t="str">
        <f t="shared" si="18"/>
        <v>KP751602</v>
      </c>
    </row>
    <row r="583" spans="1:3">
      <c r="A583" s="3" t="s">
        <v>577</v>
      </c>
      <c r="B583" s="5" t="str">
        <f t="shared" si="19"/>
        <v>2010</v>
      </c>
      <c r="C583" t="str">
        <f t="shared" si="18"/>
        <v>JQ034149</v>
      </c>
    </row>
    <row r="584" spans="1:3">
      <c r="A584" s="3" t="s">
        <v>578</v>
      </c>
      <c r="B584" s="5" t="str">
        <f t="shared" si="19"/>
        <v>2014</v>
      </c>
      <c r="C584" t="str">
        <f t="shared" si="18"/>
        <v>KP751600</v>
      </c>
    </row>
    <row r="585" spans="1:3">
      <c r="A585" s="3" t="s">
        <v>579</v>
      </c>
      <c r="B585" s="5" t="str">
        <f t="shared" si="19"/>
        <v>2011</v>
      </c>
      <c r="C585" t="str">
        <f t="shared" si="18"/>
        <v>AB771990</v>
      </c>
    </row>
    <row r="586" spans="1:3">
      <c r="A586" s="3" t="s">
        <v>580</v>
      </c>
      <c r="B586" s="5" t="str">
        <f t="shared" si="19"/>
        <v>2012</v>
      </c>
      <c r="C586" t="str">
        <f t="shared" si="18"/>
        <v>KM235877</v>
      </c>
    </row>
    <row r="587" spans="1:3">
      <c r="A587" s="3" t="s">
        <v>581</v>
      </c>
      <c r="B587" s="5" t="str">
        <f t="shared" si="19"/>
        <v>2011</v>
      </c>
      <c r="C587" t="str">
        <f t="shared" si="18"/>
        <v>LT577745</v>
      </c>
    </row>
    <row r="588" spans="1:3">
      <c r="A588" s="3" t="s">
        <v>582</v>
      </c>
      <c r="B588" s="5" t="str">
        <f t="shared" si="19"/>
        <v>2011</v>
      </c>
      <c r="C588" t="str">
        <f t="shared" si="18"/>
        <v>KT327155</v>
      </c>
    </row>
    <row r="589" spans="1:3">
      <c r="A589" s="3" t="s">
        <v>583</v>
      </c>
      <c r="B589" s="5" t="str">
        <f t="shared" si="19"/>
        <v>2010</v>
      </c>
      <c r="C589" t="str">
        <f t="shared" si="18"/>
        <v>KM516102</v>
      </c>
    </row>
    <row r="590" spans="1:3">
      <c r="A590" s="3" t="s">
        <v>584</v>
      </c>
      <c r="B590" s="5" t="str">
        <f t="shared" si="19"/>
        <v>2011</v>
      </c>
      <c r="C590" t="str">
        <f t="shared" si="18"/>
        <v>KX058539</v>
      </c>
    </row>
    <row r="591" spans="1:3">
      <c r="A591" s="3" t="s">
        <v>585</v>
      </c>
      <c r="B591" s="5" t="str">
        <f t="shared" si="19"/>
        <v>2011</v>
      </c>
      <c r="C591" t="str">
        <f t="shared" si="18"/>
        <v>KM260064</v>
      </c>
    </row>
    <row r="592" spans="1:3">
      <c r="A592" s="3" t="s">
        <v>586</v>
      </c>
      <c r="B592" s="5" t="str">
        <f t="shared" si="19"/>
        <v>2010</v>
      </c>
      <c r="C592" t="str">
        <f t="shared" si="18"/>
        <v>JQ315098</v>
      </c>
    </row>
    <row r="593" spans="1:3">
      <c r="A593" s="3" t="s">
        <v>587</v>
      </c>
      <c r="B593" s="5" t="str">
        <f t="shared" si="19"/>
        <v>2010</v>
      </c>
      <c r="C593" t="str">
        <f t="shared" si="18"/>
        <v>JF695006</v>
      </c>
    </row>
    <row r="594" spans="1:3">
      <c r="A594" s="3" t="s">
        <v>588</v>
      </c>
      <c r="B594" s="5" t="str">
        <f t="shared" si="19"/>
        <v>2013</v>
      </c>
      <c r="C594" t="str">
        <f t="shared" si="18"/>
        <v>KU595988</v>
      </c>
    </row>
    <row r="595" spans="1:3">
      <c r="A595" s="3" t="s">
        <v>589</v>
      </c>
      <c r="B595" s="5" t="str">
        <f t="shared" si="19"/>
        <v>2013</v>
      </c>
      <c r="C595" t="str">
        <f t="shared" si="18"/>
        <v>KR138345</v>
      </c>
    </row>
    <row r="596" spans="1:3">
      <c r="A596" s="3" t="s">
        <v>590</v>
      </c>
      <c r="B596" s="5" t="str">
        <f t="shared" si="19"/>
        <v>2012</v>
      </c>
      <c r="C596" t="str">
        <f t="shared" si="18"/>
        <v>KX058533</v>
      </c>
    </row>
    <row r="597" spans="1:3">
      <c r="A597" s="3" t="s">
        <v>591</v>
      </c>
      <c r="B597" s="5" t="str">
        <f t="shared" si="19"/>
        <v>2010</v>
      </c>
      <c r="C597" t="str">
        <f t="shared" si="18"/>
        <v>KX058540</v>
      </c>
    </row>
    <row r="598" spans="1:3">
      <c r="A598" s="3" t="s">
        <v>592</v>
      </c>
      <c r="B598" s="5" t="str">
        <f t="shared" si="19"/>
        <v>2011</v>
      </c>
      <c r="C598" t="str">
        <f t="shared" si="18"/>
        <v>KU595967</v>
      </c>
    </row>
    <row r="599" spans="1:3">
      <c r="A599" s="3" t="s">
        <v>593</v>
      </c>
      <c r="B599" s="5" t="str">
        <f t="shared" si="19"/>
        <v>2011</v>
      </c>
      <c r="C599" t="str">
        <f t="shared" si="18"/>
        <v>KU595968</v>
      </c>
    </row>
    <row r="600" spans="1:3">
      <c r="A600" s="3" t="s">
        <v>594</v>
      </c>
      <c r="B600" s="5" t="str">
        <f t="shared" si="19"/>
        <v>2011</v>
      </c>
      <c r="C600" t="str">
        <f t="shared" si="18"/>
        <v>KU595970</v>
      </c>
    </row>
    <row r="601" spans="1:3">
      <c r="A601" s="3" t="s">
        <v>595</v>
      </c>
      <c r="B601" s="5" t="str">
        <f t="shared" si="19"/>
        <v>2011</v>
      </c>
      <c r="C601" t="str">
        <f t="shared" si="18"/>
        <v>JX473412</v>
      </c>
    </row>
    <row r="602" spans="1:3">
      <c r="A602" s="3" t="s">
        <v>596</v>
      </c>
      <c r="B602" s="5" t="str">
        <f t="shared" si="19"/>
        <v>2014</v>
      </c>
      <c r="C602" t="str">
        <f t="shared" si="18"/>
        <v>LC013391</v>
      </c>
    </row>
    <row r="603" spans="1:3">
      <c r="A603" s="3" t="s">
        <v>597</v>
      </c>
      <c r="B603" s="5" t="str">
        <f t="shared" si="19"/>
        <v>2013</v>
      </c>
      <c r="C603" t="str">
        <f t="shared" si="18"/>
        <v>KU595986</v>
      </c>
    </row>
    <row r="604" spans="1:3">
      <c r="A604" s="3" t="s">
        <v>598</v>
      </c>
      <c r="B604" s="5" t="str">
        <f t="shared" si="19"/>
        <v>2014</v>
      </c>
      <c r="C604" t="str">
        <f t="shared" si="18"/>
        <v>LC013409</v>
      </c>
    </row>
    <row r="605" spans="1:3">
      <c r="A605" s="3" t="s">
        <v>599</v>
      </c>
      <c r="B605" s="5" t="str">
        <f t="shared" si="19"/>
        <v>2010</v>
      </c>
      <c r="C605" t="str">
        <f t="shared" si="18"/>
        <v>KU595963</v>
      </c>
    </row>
    <row r="606" spans="1:3">
      <c r="A606" s="3" t="s">
        <v>600</v>
      </c>
      <c r="B606" s="5" t="str">
        <f t="shared" si="19"/>
        <v>2011</v>
      </c>
      <c r="C606" t="str">
        <f t="shared" si="18"/>
        <v>KU595966</v>
      </c>
    </row>
    <row r="607" spans="1:3">
      <c r="A607" s="3" t="s">
        <v>601</v>
      </c>
      <c r="B607" s="5" t="str">
        <f t="shared" si="19"/>
        <v>2010</v>
      </c>
      <c r="C607" t="str">
        <f t="shared" si="18"/>
        <v>KF193630</v>
      </c>
    </row>
    <row r="608" spans="1:3">
      <c r="A608" s="3" t="s">
        <v>602</v>
      </c>
      <c r="B608" s="5" t="str">
        <f t="shared" si="19"/>
        <v>2010</v>
      </c>
      <c r="C608" t="str">
        <f t="shared" si="18"/>
        <v>KF193622</v>
      </c>
    </row>
    <row r="609" spans="1:3">
      <c r="A609" s="3" t="s">
        <v>603</v>
      </c>
      <c r="B609" s="5" t="str">
        <f t="shared" si="19"/>
        <v>2010</v>
      </c>
      <c r="C609" t="str">
        <f t="shared" si="18"/>
        <v>KC507895</v>
      </c>
    </row>
    <row r="610" spans="1:3">
      <c r="A610" s="3" t="s">
        <v>604</v>
      </c>
      <c r="B610" s="5" t="str">
        <f t="shared" si="19"/>
        <v>2010</v>
      </c>
      <c r="C610" t="str">
        <f t="shared" si="18"/>
        <v>LT617101</v>
      </c>
    </row>
    <row r="611" spans="1:3">
      <c r="A611" s="3" t="s">
        <v>605</v>
      </c>
      <c r="B611" s="5" t="str">
        <f t="shared" si="19"/>
        <v>2010</v>
      </c>
      <c r="C611" t="str">
        <f t="shared" si="18"/>
        <v>JQ315111</v>
      </c>
    </row>
    <row r="612" spans="1:3">
      <c r="A612" s="3" t="s">
        <v>606</v>
      </c>
      <c r="B612" s="5" t="str">
        <f t="shared" si="19"/>
        <v>2011</v>
      </c>
      <c r="C612" t="str">
        <f t="shared" si="18"/>
        <v>JX068830</v>
      </c>
    </row>
    <row r="613" spans="1:3">
      <c r="A613" s="3" t="s">
        <v>607</v>
      </c>
      <c r="B613" s="5" t="str">
        <f t="shared" si="19"/>
        <v>2012</v>
      </c>
      <c r="C613" t="str">
        <f t="shared" si="18"/>
        <v>KR138340</v>
      </c>
    </row>
    <row r="614" spans="1:3">
      <c r="A614" s="3" t="s">
        <v>608</v>
      </c>
      <c r="B614" s="5" t="str">
        <f t="shared" si="19"/>
        <v>2011</v>
      </c>
      <c r="C614" t="str">
        <f t="shared" si="18"/>
        <v>KM235853</v>
      </c>
    </row>
    <row r="615" spans="1:3">
      <c r="A615" s="3" t="s">
        <v>609</v>
      </c>
      <c r="B615" s="5" t="str">
        <f t="shared" si="19"/>
        <v>2011</v>
      </c>
      <c r="C615" t="str">
        <f t="shared" si="18"/>
        <v>AB772006</v>
      </c>
    </row>
    <row r="616" spans="1:3">
      <c r="A616" s="3" t="s">
        <v>610</v>
      </c>
      <c r="B616" s="5" t="str">
        <f t="shared" si="19"/>
        <v>2011</v>
      </c>
      <c r="C616" t="str">
        <f t="shared" si="18"/>
        <v>AB771986</v>
      </c>
    </row>
    <row r="617" spans="1:3">
      <c r="A617" s="3" t="s">
        <v>611</v>
      </c>
      <c r="B617" s="5" t="str">
        <f t="shared" si="19"/>
        <v>2011</v>
      </c>
      <c r="C617" t="str">
        <f t="shared" si="18"/>
        <v>AB771962</v>
      </c>
    </row>
    <row r="618" spans="1:3">
      <c r="A618" s="3" t="s">
        <v>612</v>
      </c>
      <c r="B618" s="5" t="str">
        <f t="shared" si="19"/>
        <v>2011</v>
      </c>
      <c r="C618" t="str">
        <f t="shared" si="18"/>
        <v>AB771992</v>
      </c>
    </row>
    <row r="619" spans="1:3">
      <c r="A619" s="3" t="s">
        <v>613</v>
      </c>
      <c r="B619" s="5" t="str">
        <f t="shared" si="19"/>
        <v>2011</v>
      </c>
      <c r="C619" t="str">
        <f t="shared" si="18"/>
        <v>AB771976</v>
      </c>
    </row>
    <row r="620" spans="1:3">
      <c r="A620" s="3" t="s">
        <v>614</v>
      </c>
      <c r="B620" s="5" t="str">
        <f t="shared" si="19"/>
        <v>2011</v>
      </c>
      <c r="C620" t="str">
        <f t="shared" si="18"/>
        <v>AB772004</v>
      </c>
    </row>
    <row r="621" spans="1:3">
      <c r="A621" s="3" t="s">
        <v>615</v>
      </c>
      <c r="B621" s="5" t="str">
        <f t="shared" si="19"/>
        <v>2011</v>
      </c>
      <c r="C621" t="str">
        <f t="shared" si="18"/>
        <v>AB771974</v>
      </c>
    </row>
    <row r="622" spans="1:3">
      <c r="A622" s="3" t="s">
        <v>616</v>
      </c>
      <c r="B622" s="5" t="str">
        <f t="shared" si="19"/>
        <v>2011</v>
      </c>
      <c r="C622" t="str">
        <f t="shared" si="18"/>
        <v>AB771961</v>
      </c>
    </row>
    <row r="623" spans="1:3">
      <c r="A623" s="3" t="s">
        <v>617</v>
      </c>
      <c r="B623" s="5" t="str">
        <f t="shared" si="19"/>
        <v>2011</v>
      </c>
      <c r="C623" t="str">
        <f t="shared" si="18"/>
        <v>AB771975</v>
      </c>
    </row>
    <row r="624" spans="1:3">
      <c r="A624" s="3" t="s">
        <v>618</v>
      </c>
      <c r="B624" s="5" t="str">
        <f t="shared" si="19"/>
        <v>2011</v>
      </c>
      <c r="C624" t="str">
        <f t="shared" si="18"/>
        <v>AB771980</v>
      </c>
    </row>
    <row r="625" spans="1:3">
      <c r="A625" s="3" t="s">
        <v>619</v>
      </c>
      <c r="B625" s="5" t="str">
        <f t="shared" si="19"/>
        <v>2011</v>
      </c>
      <c r="C625" t="str">
        <f t="shared" si="18"/>
        <v>AB772000</v>
      </c>
    </row>
    <row r="626" spans="1:3">
      <c r="A626" s="3" t="s">
        <v>620</v>
      </c>
      <c r="B626" s="5" t="str">
        <f t="shared" si="19"/>
        <v>2011</v>
      </c>
      <c r="C626" t="str">
        <f t="shared" si="18"/>
        <v>AB772005</v>
      </c>
    </row>
    <row r="627" spans="1:3">
      <c r="A627" s="3" t="s">
        <v>621</v>
      </c>
      <c r="B627" s="5" t="str">
        <f t="shared" si="19"/>
        <v>2011</v>
      </c>
      <c r="C627" t="str">
        <f t="shared" si="18"/>
        <v>AB772001</v>
      </c>
    </row>
    <row r="628" spans="1:3">
      <c r="A628" s="3" t="s">
        <v>622</v>
      </c>
      <c r="B628" s="5" t="str">
        <f t="shared" si="19"/>
        <v>2010</v>
      </c>
      <c r="C628" t="str">
        <f t="shared" si="18"/>
        <v>KF055238</v>
      </c>
    </row>
    <row r="629" spans="1:3">
      <c r="A629" s="3" t="s">
        <v>623</v>
      </c>
      <c r="B629" s="5" t="str">
        <f t="shared" si="19"/>
        <v>2011</v>
      </c>
      <c r="C629" t="str">
        <f t="shared" si="18"/>
        <v>KM260058</v>
      </c>
    </row>
    <row r="630" spans="1:3">
      <c r="A630" s="3" t="s">
        <v>624</v>
      </c>
      <c r="B630" s="5" t="str">
        <f t="shared" si="19"/>
        <v>2010</v>
      </c>
      <c r="C630" t="str">
        <f t="shared" si="18"/>
        <v>KF150150</v>
      </c>
    </row>
    <row r="631" spans="1:3">
      <c r="A631" s="3" t="s">
        <v>625</v>
      </c>
      <c r="B631" s="5" t="str">
        <f t="shared" si="19"/>
        <v>2011</v>
      </c>
      <c r="C631" t="str">
        <f t="shared" si="18"/>
        <v>JX068828</v>
      </c>
    </row>
    <row r="632" spans="1:3">
      <c r="A632" s="3" t="s">
        <v>626</v>
      </c>
      <c r="B632" s="5" t="str">
        <f t="shared" si="19"/>
        <v>2011</v>
      </c>
      <c r="C632" t="str">
        <f t="shared" si="18"/>
        <v>KR138317</v>
      </c>
    </row>
    <row r="633" spans="1:3">
      <c r="A633" s="3" t="s">
        <v>627</v>
      </c>
      <c r="B633" s="5" t="str">
        <f t="shared" si="19"/>
        <v>2012</v>
      </c>
      <c r="C633" t="str">
        <f t="shared" si="18"/>
        <v>KU595976</v>
      </c>
    </row>
    <row r="634" spans="1:3">
      <c r="A634" s="3" t="s">
        <v>628</v>
      </c>
      <c r="B634" s="5" t="str">
        <f t="shared" si="19"/>
        <v>2012</v>
      </c>
      <c r="C634" t="str">
        <f t="shared" si="18"/>
        <v>KX871277</v>
      </c>
    </row>
    <row r="635" spans="1:3">
      <c r="A635" s="3" t="s">
        <v>629</v>
      </c>
      <c r="B635" s="5" t="str">
        <f t="shared" si="19"/>
        <v>2013</v>
      </c>
      <c r="C635" t="str">
        <f t="shared" si="18"/>
        <v>KR138344</v>
      </c>
    </row>
    <row r="636" spans="1:3">
      <c r="A636" s="3" t="s">
        <v>630</v>
      </c>
      <c r="B636" s="5" t="str">
        <f t="shared" si="19"/>
        <v>2013</v>
      </c>
      <c r="C636" t="str">
        <f t="shared" si="18"/>
        <v>KR138353</v>
      </c>
    </row>
    <row r="637" spans="1:3">
      <c r="A637" s="3" t="s">
        <v>631</v>
      </c>
      <c r="B637" s="5" t="str">
        <f t="shared" si="19"/>
        <v>2010</v>
      </c>
      <c r="C637" t="str">
        <f t="shared" si="18"/>
        <v>KF193625</v>
      </c>
    </row>
    <row r="638" spans="1:3">
      <c r="A638" s="3" t="s">
        <v>632</v>
      </c>
      <c r="B638" s="5" t="str">
        <f t="shared" si="19"/>
        <v>2008</v>
      </c>
      <c r="C638" t="str">
        <f t="shared" si="18"/>
        <v>KF193632</v>
      </c>
    </row>
    <row r="639" spans="1:3">
      <c r="A639" s="3" t="s">
        <v>633</v>
      </c>
      <c r="B639" s="5" t="str">
        <f t="shared" si="19"/>
        <v>2010</v>
      </c>
      <c r="C639" t="str">
        <f t="shared" si="18"/>
        <v>JN590244</v>
      </c>
    </row>
    <row r="640" spans="1:3">
      <c r="A640" s="3" t="s">
        <v>634</v>
      </c>
      <c r="B640" s="5" t="str">
        <f t="shared" si="19"/>
        <v>2010</v>
      </c>
      <c r="C640" t="str">
        <f t="shared" si="18"/>
        <v>KY088084</v>
      </c>
    </row>
    <row r="641" spans="1:3">
      <c r="A641" s="3" t="s">
        <v>635</v>
      </c>
      <c r="B641" s="5" t="str">
        <f t="shared" si="19"/>
        <v>2008</v>
      </c>
      <c r="C641" t="str">
        <f t="shared" si="18"/>
        <v>AB634424</v>
      </c>
    </row>
    <row r="642" spans="1:3">
      <c r="A642" s="3" t="s">
        <v>636</v>
      </c>
      <c r="B642" s="5" t="str">
        <f t="shared" si="19"/>
        <v>2010</v>
      </c>
      <c r="C642" t="str">
        <f t="shared" si="18"/>
        <v>JQ315104</v>
      </c>
    </row>
    <row r="643" spans="1:3">
      <c r="A643" s="3" t="s">
        <v>637</v>
      </c>
      <c r="B643" s="5" t="str">
        <f t="shared" si="19"/>
        <v>2010</v>
      </c>
      <c r="C643" t="str">
        <f t="shared" ref="C643:C706" si="20">LEFT(A643,8)</f>
        <v>JQ315103</v>
      </c>
    </row>
    <row r="644" spans="1:3">
      <c r="A644" s="3" t="s">
        <v>638</v>
      </c>
      <c r="B644" s="5" t="str">
        <f t="shared" ref="B644:B707" si="21">RIGHT(A644,4)</f>
        <v>2010</v>
      </c>
      <c r="C644" t="str">
        <f t="shared" si="20"/>
        <v>JX455098</v>
      </c>
    </row>
    <row r="645" spans="1:3">
      <c r="A645" s="3" t="s">
        <v>639</v>
      </c>
      <c r="B645" s="5" t="str">
        <f t="shared" si="21"/>
        <v>2012</v>
      </c>
      <c r="C645" t="str">
        <f t="shared" si="20"/>
        <v>KT908038</v>
      </c>
    </row>
    <row r="646" spans="1:3">
      <c r="A646" s="3" t="s">
        <v>640</v>
      </c>
      <c r="B646" s="5" t="str">
        <f t="shared" si="21"/>
        <v>2012</v>
      </c>
      <c r="C646" t="str">
        <f t="shared" si="20"/>
        <v>KU595974</v>
      </c>
    </row>
    <row r="647" spans="1:3">
      <c r="A647" s="3" t="s">
        <v>641</v>
      </c>
      <c r="B647" s="5" t="str">
        <f t="shared" si="21"/>
        <v>2010</v>
      </c>
      <c r="C647" t="str">
        <f t="shared" si="20"/>
        <v>KF924762</v>
      </c>
    </row>
    <row r="648" spans="1:3">
      <c r="A648" s="3" t="s">
        <v>642</v>
      </c>
      <c r="B648" s="5" t="str">
        <f t="shared" si="21"/>
        <v>2010</v>
      </c>
      <c r="C648" t="str">
        <f t="shared" si="20"/>
        <v>KY081991</v>
      </c>
    </row>
    <row r="649" spans="1:3">
      <c r="A649" s="3" t="s">
        <v>643</v>
      </c>
      <c r="B649" s="5" t="str">
        <f t="shared" si="21"/>
        <v>2012</v>
      </c>
      <c r="C649" t="str">
        <f t="shared" si="20"/>
        <v>KR138321</v>
      </c>
    </row>
    <row r="650" spans="1:3">
      <c r="A650" s="3" t="s">
        <v>644</v>
      </c>
      <c r="B650" s="5" t="str">
        <f t="shared" si="21"/>
        <v>2011</v>
      </c>
      <c r="C650" t="str">
        <f t="shared" si="20"/>
        <v>KF193623</v>
      </c>
    </row>
    <row r="651" spans="1:3">
      <c r="A651" s="3" t="s">
        <v>645</v>
      </c>
      <c r="B651" s="5" t="str">
        <f t="shared" si="21"/>
        <v>2012</v>
      </c>
      <c r="C651" t="str">
        <f t="shared" si="20"/>
        <v>KX372336</v>
      </c>
    </row>
    <row r="652" spans="1:3">
      <c r="A652" s="3" t="s">
        <v>646</v>
      </c>
      <c r="B652" s="5" t="str">
        <f t="shared" si="21"/>
        <v>2009</v>
      </c>
      <c r="C652" t="str">
        <f t="shared" si="20"/>
        <v>JX127277</v>
      </c>
    </row>
    <row r="653" spans="1:3">
      <c r="A653" s="3" t="s">
        <v>647</v>
      </c>
      <c r="B653" s="5" t="str">
        <f t="shared" si="21"/>
        <v>2011</v>
      </c>
      <c r="C653" t="str">
        <f t="shared" si="20"/>
        <v>JX473438</v>
      </c>
    </row>
    <row r="654" spans="1:3">
      <c r="A654" s="3" t="s">
        <v>648</v>
      </c>
      <c r="B654" s="5" t="str">
        <f t="shared" si="21"/>
        <v>2011</v>
      </c>
      <c r="C654" t="str">
        <f t="shared" si="20"/>
        <v>KX058537</v>
      </c>
    </row>
    <row r="655" spans="1:3">
      <c r="A655" s="3" t="s">
        <v>649</v>
      </c>
      <c r="B655" s="5" t="str">
        <f t="shared" si="21"/>
        <v>2010</v>
      </c>
      <c r="C655" t="str">
        <f t="shared" si="20"/>
        <v>JQ409499</v>
      </c>
    </row>
    <row r="656" spans="1:3">
      <c r="A656" s="3" t="s">
        <v>650</v>
      </c>
      <c r="B656" s="5" t="str">
        <f t="shared" si="21"/>
        <v>2010</v>
      </c>
      <c r="C656" t="str">
        <f t="shared" si="20"/>
        <v>JF695007</v>
      </c>
    </row>
    <row r="657" spans="1:3">
      <c r="A657" s="3" t="s">
        <v>651</v>
      </c>
      <c r="B657" s="5" t="str">
        <f t="shared" si="21"/>
        <v>2010</v>
      </c>
      <c r="C657" t="str">
        <f t="shared" si="20"/>
        <v>JX127281</v>
      </c>
    </row>
    <row r="658" spans="1:3">
      <c r="A658" s="3" t="s">
        <v>652</v>
      </c>
      <c r="B658" s="5" t="str">
        <f t="shared" si="21"/>
        <v>2010</v>
      </c>
      <c r="C658" t="str">
        <f t="shared" si="20"/>
        <v>JX127285</v>
      </c>
    </row>
    <row r="659" spans="1:3">
      <c r="A659" s="3" t="s">
        <v>653</v>
      </c>
      <c r="B659" s="5" t="str">
        <f t="shared" si="21"/>
        <v>2009</v>
      </c>
      <c r="C659" t="str">
        <f t="shared" si="20"/>
        <v>JQ320267</v>
      </c>
    </row>
    <row r="660" spans="1:3">
      <c r="A660" s="3" t="s">
        <v>654</v>
      </c>
      <c r="B660" s="5" t="str">
        <f t="shared" si="21"/>
        <v>2009</v>
      </c>
      <c r="C660" t="str">
        <f t="shared" si="20"/>
        <v>HQ269389</v>
      </c>
    </row>
    <row r="661" spans="1:3">
      <c r="A661" s="3" t="s">
        <v>655</v>
      </c>
      <c r="B661" s="5" t="str">
        <f t="shared" si="21"/>
        <v>2009</v>
      </c>
      <c r="C661" t="str">
        <f t="shared" si="20"/>
        <v>KF193628</v>
      </c>
    </row>
    <row r="662" spans="1:3">
      <c r="A662" s="3" t="s">
        <v>656</v>
      </c>
      <c r="B662" s="5" t="str">
        <f t="shared" si="21"/>
        <v>2009</v>
      </c>
      <c r="C662" t="str">
        <f t="shared" si="20"/>
        <v>JQ320266</v>
      </c>
    </row>
    <row r="663" spans="1:3">
      <c r="A663" s="3" t="s">
        <v>657</v>
      </c>
      <c r="B663" s="5" t="str">
        <f t="shared" si="21"/>
        <v>2009</v>
      </c>
      <c r="C663" t="str">
        <f t="shared" si="20"/>
        <v>KF193621</v>
      </c>
    </row>
    <row r="664" spans="1:3">
      <c r="A664" s="3" t="s">
        <v>658</v>
      </c>
      <c r="B664" s="5" t="str">
        <f t="shared" si="21"/>
        <v>2008</v>
      </c>
      <c r="C664" t="str">
        <f t="shared" si="20"/>
        <v>HM776271</v>
      </c>
    </row>
    <row r="665" spans="1:3">
      <c r="A665" s="3" t="s">
        <v>659</v>
      </c>
      <c r="B665" s="5" t="str">
        <f t="shared" si="21"/>
        <v>2010</v>
      </c>
      <c r="C665" t="str">
        <f t="shared" si="20"/>
        <v>KU595961</v>
      </c>
    </row>
    <row r="666" spans="1:3">
      <c r="A666" s="3" t="s">
        <v>660</v>
      </c>
      <c r="B666" s="5" t="str">
        <f t="shared" si="21"/>
        <v>2011</v>
      </c>
      <c r="C666" t="str">
        <f t="shared" si="20"/>
        <v>KU595971</v>
      </c>
    </row>
    <row r="667" spans="1:3">
      <c r="A667" s="3" t="s">
        <v>661</v>
      </c>
      <c r="B667" s="5" t="str">
        <f t="shared" si="21"/>
        <v>2012</v>
      </c>
      <c r="C667" t="str">
        <f t="shared" si="20"/>
        <v>KU595982</v>
      </c>
    </row>
    <row r="668" spans="1:3">
      <c r="A668" s="3" t="s">
        <v>662</v>
      </c>
      <c r="B668" s="5" t="str">
        <f t="shared" si="21"/>
        <v>2010</v>
      </c>
      <c r="C668" t="str">
        <f t="shared" si="20"/>
        <v>KU595958</v>
      </c>
    </row>
    <row r="669" spans="1:3">
      <c r="A669" s="3" t="s">
        <v>663</v>
      </c>
      <c r="B669" s="5" t="str">
        <f t="shared" si="21"/>
        <v>2010</v>
      </c>
      <c r="C669" t="str">
        <f t="shared" si="20"/>
        <v>KU595959</v>
      </c>
    </row>
    <row r="670" spans="1:3">
      <c r="A670" s="3" t="s">
        <v>664</v>
      </c>
      <c r="B670" s="5" t="str">
        <f t="shared" si="21"/>
        <v>2011</v>
      </c>
      <c r="C670" t="str">
        <f t="shared" si="20"/>
        <v>JX975802</v>
      </c>
    </row>
    <row r="671" spans="1:3">
      <c r="A671" s="3" t="s">
        <v>665</v>
      </c>
      <c r="B671" s="5" t="str">
        <f t="shared" si="21"/>
        <v>2010</v>
      </c>
      <c r="C671" t="str">
        <f t="shared" si="20"/>
        <v>KU163608</v>
      </c>
    </row>
    <row r="672" spans="1:3">
      <c r="A672" s="3" t="s">
        <v>666</v>
      </c>
      <c r="B672" s="5" t="str">
        <f t="shared" si="21"/>
        <v>2010</v>
      </c>
      <c r="C672" t="str">
        <f t="shared" si="20"/>
        <v>KX058538</v>
      </c>
    </row>
    <row r="673" spans="1:3">
      <c r="A673" s="3" t="s">
        <v>667</v>
      </c>
      <c r="B673" s="5" t="str">
        <f t="shared" si="21"/>
        <v>2012</v>
      </c>
      <c r="C673" t="str">
        <f t="shared" si="20"/>
        <v>KX586335</v>
      </c>
    </row>
    <row r="674" spans="1:3">
      <c r="A674" s="3" t="s">
        <v>668</v>
      </c>
      <c r="B674" s="5" t="str">
        <f t="shared" si="21"/>
        <v>2010</v>
      </c>
      <c r="C674" t="str">
        <f t="shared" si="20"/>
        <v>KU595964</v>
      </c>
    </row>
    <row r="675" spans="1:3">
      <c r="A675" s="3" t="s">
        <v>669</v>
      </c>
      <c r="B675" s="5" t="str">
        <f t="shared" si="21"/>
        <v>2010</v>
      </c>
      <c r="C675" t="str">
        <f t="shared" si="20"/>
        <v>KJ746492</v>
      </c>
    </row>
    <row r="676" spans="1:3">
      <c r="A676" s="3" t="s">
        <v>670</v>
      </c>
      <c r="B676" s="5" t="str">
        <f t="shared" si="21"/>
        <v>2009</v>
      </c>
      <c r="C676" t="str">
        <f t="shared" si="20"/>
        <v>KC117317</v>
      </c>
    </row>
    <row r="677" spans="1:3">
      <c r="A677" s="3" t="s">
        <v>671</v>
      </c>
      <c r="B677" s="5" t="str">
        <f t="shared" si="21"/>
        <v>2007</v>
      </c>
      <c r="C677" t="str">
        <f t="shared" si="20"/>
        <v>KC879501</v>
      </c>
    </row>
    <row r="678" spans="1:3">
      <c r="A678" s="3" t="s">
        <v>672</v>
      </c>
      <c r="B678" s="5" t="str">
        <f t="shared" si="21"/>
        <v>2010</v>
      </c>
      <c r="C678" t="str">
        <f t="shared" si="20"/>
        <v>JF695011</v>
      </c>
    </row>
    <row r="679" spans="1:3">
      <c r="A679" s="3" t="s">
        <v>673</v>
      </c>
      <c r="B679" s="5" t="str">
        <f t="shared" si="21"/>
        <v>2008</v>
      </c>
      <c r="C679" t="str">
        <f t="shared" si="20"/>
        <v>GQ429267</v>
      </c>
    </row>
    <row r="680" spans="1:3">
      <c r="A680" s="3" t="s">
        <v>674</v>
      </c>
      <c r="B680" s="5" t="str">
        <f t="shared" si="21"/>
        <v>2009</v>
      </c>
      <c r="C680" t="str">
        <f t="shared" si="20"/>
        <v>JX127257</v>
      </c>
    </row>
    <row r="681" spans="1:3">
      <c r="A681" s="3" t="s">
        <v>675</v>
      </c>
      <c r="B681" s="5" t="str">
        <f t="shared" si="21"/>
        <v>2011</v>
      </c>
      <c r="C681" t="str">
        <f t="shared" si="20"/>
        <v>MG662520</v>
      </c>
    </row>
    <row r="682" spans="1:3">
      <c r="A682" s="3" t="s">
        <v>676</v>
      </c>
      <c r="B682" s="5" t="str">
        <f t="shared" si="21"/>
        <v>2009</v>
      </c>
      <c r="C682" t="str">
        <f t="shared" si="20"/>
        <v>KC117318</v>
      </c>
    </row>
    <row r="683" spans="1:3">
      <c r="A683" s="3" t="s">
        <v>677</v>
      </c>
      <c r="B683" s="5" t="str">
        <f t="shared" si="21"/>
        <v>2010</v>
      </c>
      <c r="C683" t="str">
        <f t="shared" si="20"/>
        <v>JF695009</v>
      </c>
    </row>
    <row r="684" spans="1:3">
      <c r="A684" s="3" t="s">
        <v>678</v>
      </c>
      <c r="B684" s="5" t="str">
        <f t="shared" si="21"/>
        <v>2010</v>
      </c>
      <c r="C684" t="str">
        <f t="shared" si="20"/>
        <v>LT617098</v>
      </c>
    </row>
    <row r="685" spans="1:3">
      <c r="A685" s="3" t="s">
        <v>679</v>
      </c>
      <c r="B685" s="5" t="str">
        <f t="shared" si="21"/>
        <v>2010</v>
      </c>
      <c r="C685" t="str">
        <f t="shared" si="20"/>
        <v>LT577722</v>
      </c>
    </row>
    <row r="686" spans="1:3">
      <c r="A686" s="3" t="s">
        <v>680</v>
      </c>
      <c r="B686" s="5" t="str">
        <f t="shared" si="21"/>
        <v>2010</v>
      </c>
      <c r="C686" t="str">
        <f t="shared" si="20"/>
        <v>LT577723</v>
      </c>
    </row>
    <row r="687" spans="1:3">
      <c r="A687" s="3" t="s">
        <v>681</v>
      </c>
      <c r="B687" s="5" t="str">
        <f t="shared" si="21"/>
        <v>2008</v>
      </c>
      <c r="C687" t="str">
        <f t="shared" si="20"/>
        <v>GQ429261</v>
      </c>
    </row>
    <row r="688" spans="1:3">
      <c r="A688" s="3" t="s">
        <v>682</v>
      </c>
      <c r="B688" s="5" t="str">
        <f t="shared" si="21"/>
        <v>2006</v>
      </c>
      <c r="C688" t="str">
        <f t="shared" si="20"/>
        <v>HM776229</v>
      </c>
    </row>
    <row r="689" spans="1:3">
      <c r="A689" s="3" t="s">
        <v>683</v>
      </c>
      <c r="B689" s="5" t="str">
        <f t="shared" si="21"/>
        <v>2008</v>
      </c>
      <c r="C689" t="str">
        <f t="shared" si="20"/>
        <v>GQ253380</v>
      </c>
    </row>
    <row r="690" spans="1:3">
      <c r="A690" s="3" t="s">
        <v>684</v>
      </c>
      <c r="B690" s="5" t="str">
        <f t="shared" si="21"/>
        <v>2007</v>
      </c>
      <c r="C690" t="str">
        <f t="shared" si="20"/>
        <v>GQ429238</v>
      </c>
    </row>
    <row r="691" spans="1:3">
      <c r="A691" s="3" t="s">
        <v>685</v>
      </c>
      <c r="B691" s="5" t="str">
        <f t="shared" si="21"/>
        <v>2007</v>
      </c>
      <c r="C691" t="str">
        <f t="shared" si="20"/>
        <v>GQ429239</v>
      </c>
    </row>
    <row r="692" spans="1:3">
      <c r="A692" s="3" t="s">
        <v>686</v>
      </c>
      <c r="B692" s="5" t="str">
        <f t="shared" si="21"/>
        <v>2007</v>
      </c>
      <c r="C692" t="str">
        <f t="shared" si="20"/>
        <v>JF317962</v>
      </c>
    </row>
    <row r="693" spans="1:3">
      <c r="A693" s="3" t="s">
        <v>687</v>
      </c>
      <c r="B693" s="5" t="str">
        <f t="shared" si="21"/>
        <v>2007</v>
      </c>
      <c r="C693" t="str">
        <f t="shared" si="20"/>
        <v>GQ429240</v>
      </c>
    </row>
    <row r="694" spans="1:3">
      <c r="A694" s="3" t="s">
        <v>688</v>
      </c>
      <c r="B694" s="5" t="str">
        <f t="shared" si="21"/>
        <v>2005</v>
      </c>
      <c r="C694" t="str">
        <f t="shared" si="20"/>
        <v>HM776221</v>
      </c>
    </row>
    <row r="695" spans="1:3">
      <c r="A695" s="3" t="s">
        <v>689</v>
      </c>
      <c r="B695" s="5" t="str">
        <f t="shared" si="21"/>
        <v>2007</v>
      </c>
      <c r="C695" t="str">
        <f t="shared" si="20"/>
        <v>LT577719</v>
      </c>
    </row>
    <row r="696" spans="1:3">
      <c r="A696" s="3" t="s">
        <v>690</v>
      </c>
      <c r="B696" s="5" t="str">
        <f t="shared" si="21"/>
        <v>2007</v>
      </c>
      <c r="C696" t="str">
        <f t="shared" si="20"/>
        <v>LT577718</v>
      </c>
    </row>
    <row r="697" spans="1:3">
      <c r="A697" s="3" t="s">
        <v>691</v>
      </c>
      <c r="B697" s="5" t="str">
        <f t="shared" si="21"/>
        <v>2007</v>
      </c>
      <c r="C697" t="str">
        <f t="shared" si="20"/>
        <v>LT577720</v>
      </c>
    </row>
    <row r="698" spans="1:3">
      <c r="A698" s="3" t="s">
        <v>692</v>
      </c>
      <c r="B698" s="5" t="str">
        <f t="shared" si="21"/>
        <v>2007</v>
      </c>
      <c r="C698" t="str">
        <f t="shared" si="20"/>
        <v>LT577721</v>
      </c>
    </row>
    <row r="699" spans="1:3">
      <c r="A699" s="3" t="s">
        <v>693</v>
      </c>
      <c r="B699" s="5" t="str">
        <f t="shared" si="21"/>
        <v>2008</v>
      </c>
      <c r="C699" t="str">
        <f t="shared" si="20"/>
        <v>GQ429277</v>
      </c>
    </row>
    <row r="700" spans="1:3">
      <c r="A700" s="3" t="s">
        <v>694</v>
      </c>
      <c r="B700" s="5" t="str">
        <f t="shared" si="21"/>
        <v>2008</v>
      </c>
      <c r="C700" t="str">
        <f t="shared" si="20"/>
        <v>GQ253384</v>
      </c>
    </row>
    <row r="701" spans="1:3">
      <c r="A701" s="3" t="s">
        <v>695</v>
      </c>
      <c r="B701" s="5" t="str">
        <f t="shared" si="21"/>
        <v>2008</v>
      </c>
      <c r="C701" t="str">
        <f t="shared" si="20"/>
        <v>LT577837</v>
      </c>
    </row>
    <row r="702" spans="1:3">
      <c r="A702" s="3" t="s">
        <v>696</v>
      </c>
      <c r="B702" s="5" t="str">
        <f t="shared" si="21"/>
        <v>2008</v>
      </c>
      <c r="C702" t="str">
        <f t="shared" si="20"/>
        <v>LT617095</v>
      </c>
    </row>
    <row r="703" spans="1:3">
      <c r="A703" s="3" t="s">
        <v>697</v>
      </c>
      <c r="B703" s="5" t="str">
        <f t="shared" si="21"/>
        <v>2011</v>
      </c>
      <c r="C703" t="str">
        <f t="shared" si="20"/>
        <v>KY081995</v>
      </c>
    </row>
    <row r="704" spans="1:3">
      <c r="A704" s="3" t="s">
        <v>698</v>
      </c>
      <c r="B704" s="5" t="str">
        <f t="shared" si="21"/>
        <v>2011</v>
      </c>
      <c r="C704" t="str">
        <f t="shared" si="20"/>
        <v>KY081993</v>
      </c>
    </row>
    <row r="705" spans="1:3">
      <c r="A705" s="3" t="s">
        <v>699</v>
      </c>
      <c r="B705" s="5" t="str">
        <f t="shared" si="21"/>
        <v>2010</v>
      </c>
      <c r="C705" t="str">
        <f t="shared" si="20"/>
        <v>JQ180468</v>
      </c>
    </row>
    <row r="706" spans="1:3">
      <c r="A706" s="3" t="s">
        <v>700</v>
      </c>
      <c r="B706" s="5" t="str">
        <f t="shared" si="21"/>
        <v>2010</v>
      </c>
      <c r="C706" t="str">
        <f t="shared" si="20"/>
        <v>JF695010</v>
      </c>
    </row>
    <row r="707" spans="1:3">
      <c r="A707" s="3" t="s">
        <v>701</v>
      </c>
      <c r="B707" s="5" t="str">
        <f t="shared" si="21"/>
        <v>2011</v>
      </c>
      <c r="C707" t="str">
        <f t="shared" ref="C707:C770" si="22">LEFT(A707,8)</f>
        <v>JX975803</v>
      </c>
    </row>
    <row r="708" spans="1:3">
      <c r="A708" s="3" t="s">
        <v>702</v>
      </c>
      <c r="B708" s="5" t="str">
        <f t="shared" ref="B708:B771" si="23">RIGHT(A708,4)</f>
        <v>2009</v>
      </c>
      <c r="C708" t="str">
        <f t="shared" si="22"/>
        <v>JX127255</v>
      </c>
    </row>
    <row r="709" spans="1:3">
      <c r="A709" s="3" t="s">
        <v>703</v>
      </c>
      <c r="B709" s="5" t="str">
        <f t="shared" si="23"/>
        <v>2008</v>
      </c>
      <c r="C709" t="str">
        <f t="shared" si="22"/>
        <v>HM776254</v>
      </c>
    </row>
    <row r="710" spans="1:3">
      <c r="A710" s="3" t="s">
        <v>704</v>
      </c>
      <c r="B710" s="5" t="str">
        <f t="shared" si="23"/>
        <v>2008</v>
      </c>
      <c r="C710" t="str">
        <f t="shared" si="22"/>
        <v>JF317964</v>
      </c>
    </row>
    <row r="711" spans="1:3">
      <c r="A711" s="3" t="s">
        <v>705</v>
      </c>
      <c r="B711" s="5" t="str">
        <f t="shared" si="23"/>
        <v>2007</v>
      </c>
      <c r="C711" t="str">
        <f t="shared" si="22"/>
        <v>JF317961</v>
      </c>
    </row>
    <row r="712" spans="1:3">
      <c r="A712" s="3" t="s">
        <v>706</v>
      </c>
      <c r="B712" s="5" t="str">
        <f t="shared" si="23"/>
        <v>2008</v>
      </c>
      <c r="C712" t="str">
        <f t="shared" si="22"/>
        <v>HM776257</v>
      </c>
    </row>
    <row r="713" spans="1:3">
      <c r="A713" s="3" t="s">
        <v>707</v>
      </c>
      <c r="B713" s="5" t="str">
        <f t="shared" si="23"/>
        <v>2008</v>
      </c>
      <c r="C713" t="str">
        <f t="shared" si="22"/>
        <v>MG450666</v>
      </c>
    </row>
    <row r="714" spans="1:3">
      <c r="A714" s="3" t="s">
        <v>708</v>
      </c>
      <c r="B714" s="5" t="str">
        <f t="shared" si="23"/>
        <v>2008</v>
      </c>
      <c r="C714" t="str">
        <f t="shared" si="22"/>
        <v>HM776251</v>
      </c>
    </row>
    <row r="715" spans="1:3">
      <c r="A715" s="3" t="s">
        <v>709</v>
      </c>
      <c r="B715" s="5" t="str">
        <f t="shared" si="23"/>
        <v>2011</v>
      </c>
      <c r="C715" t="str">
        <f t="shared" si="22"/>
        <v>JN582179</v>
      </c>
    </row>
    <row r="716" spans="1:3">
      <c r="A716" s="3" t="s">
        <v>710</v>
      </c>
      <c r="B716" s="5" t="str">
        <f t="shared" si="23"/>
        <v>2013</v>
      </c>
      <c r="C716" t="str">
        <f t="shared" si="22"/>
        <v>KU595990</v>
      </c>
    </row>
    <row r="717" spans="1:3">
      <c r="A717" s="3" t="s">
        <v>711</v>
      </c>
      <c r="B717" s="5" t="str">
        <f t="shared" si="23"/>
        <v>2015</v>
      </c>
      <c r="C717" t="str">
        <f t="shared" si="22"/>
        <v>LC412139</v>
      </c>
    </row>
    <row r="718" spans="1:3">
      <c r="A718" s="3" t="s">
        <v>712</v>
      </c>
      <c r="B718" s="5" t="str">
        <f t="shared" si="23"/>
        <v>2015</v>
      </c>
      <c r="C718" t="str">
        <f t="shared" si="22"/>
        <v>LC412127</v>
      </c>
    </row>
    <row r="719" spans="1:3">
      <c r="A719" s="3" t="s">
        <v>713</v>
      </c>
      <c r="B719" s="5" t="str">
        <f t="shared" si="23"/>
        <v>2015</v>
      </c>
      <c r="C719" t="str">
        <f t="shared" si="22"/>
        <v>LC412148</v>
      </c>
    </row>
    <row r="720" spans="1:3">
      <c r="A720" s="3" t="s">
        <v>714</v>
      </c>
      <c r="B720" s="5" t="str">
        <f t="shared" si="23"/>
        <v>2015</v>
      </c>
      <c r="C720" t="str">
        <f t="shared" si="22"/>
        <v>LC412141</v>
      </c>
    </row>
    <row r="721" spans="1:3">
      <c r="A721" s="3" t="s">
        <v>715</v>
      </c>
      <c r="B721" s="5" t="str">
        <f t="shared" si="23"/>
        <v>2015</v>
      </c>
      <c r="C721" t="str">
        <f t="shared" si="22"/>
        <v>LC412142</v>
      </c>
    </row>
    <row r="722" spans="1:3">
      <c r="A722" s="3" t="s">
        <v>716</v>
      </c>
      <c r="B722" s="5" t="str">
        <f t="shared" si="23"/>
        <v>2015</v>
      </c>
      <c r="C722" t="str">
        <f t="shared" si="22"/>
        <v>LC412144</v>
      </c>
    </row>
    <row r="723" spans="1:3">
      <c r="A723" s="3" t="s">
        <v>717</v>
      </c>
      <c r="B723" s="5" t="str">
        <f t="shared" si="23"/>
        <v>2015</v>
      </c>
      <c r="C723" t="str">
        <f t="shared" si="22"/>
        <v>LC412146</v>
      </c>
    </row>
    <row r="724" spans="1:3">
      <c r="A724" s="3" t="s">
        <v>718</v>
      </c>
      <c r="B724" s="5" t="str">
        <f t="shared" si="23"/>
        <v>2015</v>
      </c>
      <c r="C724" t="str">
        <f t="shared" si="22"/>
        <v>LC412150</v>
      </c>
    </row>
    <row r="725" spans="1:3">
      <c r="A725" s="3" t="s">
        <v>719</v>
      </c>
      <c r="B725" s="5" t="str">
        <f t="shared" si="23"/>
        <v>2015</v>
      </c>
      <c r="C725" t="str">
        <f t="shared" si="22"/>
        <v>LC412151</v>
      </c>
    </row>
    <row r="726" spans="1:3">
      <c r="A726" s="3" t="s">
        <v>720</v>
      </c>
      <c r="B726" s="5" t="str">
        <f t="shared" si="23"/>
        <v>2014</v>
      </c>
      <c r="C726" t="str">
        <f t="shared" si="22"/>
        <v>KU595999</v>
      </c>
    </row>
    <row r="727" spans="1:3">
      <c r="A727" s="3" t="s">
        <v>721</v>
      </c>
      <c r="B727" s="5" t="str">
        <f t="shared" si="23"/>
        <v>2015</v>
      </c>
      <c r="C727" t="str">
        <f t="shared" si="22"/>
        <v>MG674827</v>
      </c>
    </row>
    <row r="728" spans="1:3">
      <c r="A728" s="3" t="s">
        <v>722</v>
      </c>
      <c r="B728" s="5" t="str">
        <f t="shared" si="23"/>
        <v>2015</v>
      </c>
      <c r="C728" t="str">
        <f t="shared" si="22"/>
        <v>LC412137</v>
      </c>
    </row>
    <row r="729" spans="1:3">
      <c r="A729" s="3" t="s">
        <v>723</v>
      </c>
      <c r="B729" s="5" t="str">
        <f t="shared" si="23"/>
        <v>2014</v>
      </c>
      <c r="C729" t="str">
        <f t="shared" si="22"/>
        <v>KU596011</v>
      </c>
    </row>
    <row r="730" spans="1:3">
      <c r="A730" s="3" t="s">
        <v>724</v>
      </c>
      <c r="B730" s="5" t="str">
        <f t="shared" si="23"/>
        <v>2014</v>
      </c>
      <c r="C730" t="str">
        <f t="shared" si="22"/>
        <v>KU596012</v>
      </c>
    </row>
    <row r="731" spans="1:3">
      <c r="A731" s="3" t="s">
        <v>725</v>
      </c>
      <c r="B731" s="5" t="str">
        <f t="shared" si="23"/>
        <v>2014</v>
      </c>
      <c r="C731" t="str">
        <f t="shared" si="22"/>
        <v>KR138364</v>
      </c>
    </row>
    <row r="732" spans="1:3">
      <c r="A732" s="3" t="s">
        <v>726</v>
      </c>
      <c r="B732" s="5" t="str">
        <f t="shared" si="23"/>
        <v>2014</v>
      </c>
      <c r="C732" t="str">
        <f t="shared" si="22"/>
        <v>KU595993</v>
      </c>
    </row>
    <row r="733" spans="1:3">
      <c r="A733" s="3" t="s">
        <v>727</v>
      </c>
      <c r="B733" s="5" t="str">
        <f t="shared" si="23"/>
        <v>2014</v>
      </c>
      <c r="C733" t="str">
        <f t="shared" si="22"/>
        <v>KU596002</v>
      </c>
    </row>
    <row r="734" spans="1:3">
      <c r="A734" s="3" t="s">
        <v>728</v>
      </c>
      <c r="B734" s="5" t="str">
        <f t="shared" si="23"/>
        <v>2014</v>
      </c>
      <c r="C734" t="str">
        <f t="shared" si="22"/>
        <v>LC013404</v>
      </c>
    </row>
    <row r="735" spans="1:3">
      <c r="A735" s="3" t="s">
        <v>729</v>
      </c>
      <c r="B735" s="5" t="str">
        <f t="shared" si="23"/>
        <v>2014</v>
      </c>
      <c r="C735" t="str">
        <f t="shared" si="22"/>
        <v>KU596009</v>
      </c>
    </row>
    <row r="736" spans="1:3">
      <c r="A736" s="3" t="s">
        <v>730</v>
      </c>
      <c r="B736" s="5" t="str">
        <f t="shared" si="23"/>
        <v>2014</v>
      </c>
      <c r="C736" t="str">
        <f t="shared" si="22"/>
        <v>KU596010</v>
      </c>
    </row>
    <row r="737" spans="1:3">
      <c r="A737" s="3" t="s">
        <v>731</v>
      </c>
      <c r="B737" s="5" t="str">
        <f t="shared" si="23"/>
        <v>2014</v>
      </c>
      <c r="C737" t="str">
        <f t="shared" si="22"/>
        <v>KU596007</v>
      </c>
    </row>
    <row r="738" spans="1:3">
      <c r="A738" s="3" t="s">
        <v>732</v>
      </c>
      <c r="B738" s="5" t="str">
        <f t="shared" si="23"/>
        <v>2014</v>
      </c>
      <c r="C738" t="str">
        <f t="shared" si="22"/>
        <v>KU596017</v>
      </c>
    </row>
    <row r="739" spans="1:3">
      <c r="A739" s="3" t="s">
        <v>733</v>
      </c>
      <c r="B739" s="5" t="str">
        <f t="shared" si="23"/>
        <v>2015</v>
      </c>
      <c r="C739" t="str">
        <f t="shared" si="22"/>
        <v>MH003951</v>
      </c>
    </row>
    <row r="740" spans="1:3">
      <c r="A740" s="3" t="s">
        <v>734</v>
      </c>
      <c r="B740" s="5" t="str">
        <f t="shared" si="23"/>
        <v>2014</v>
      </c>
      <c r="C740" t="str">
        <f t="shared" si="22"/>
        <v>KU596005</v>
      </c>
    </row>
    <row r="741" spans="1:3">
      <c r="A741" s="3" t="s">
        <v>735</v>
      </c>
      <c r="B741" s="5" t="str">
        <f t="shared" si="23"/>
        <v>2014</v>
      </c>
      <c r="C741" t="str">
        <f t="shared" si="22"/>
        <v>KM235943</v>
      </c>
    </row>
    <row r="742" spans="1:3">
      <c r="A742" s="3" t="s">
        <v>736</v>
      </c>
      <c r="B742" s="5" t="str">
        <f t="shared" si="23"/>
        <v>2015</v>
      </c>
      <c r="C742" t="str">
        <f t="shared" si="22"/>
        <v>LC412126</v>
      </c>
    </row>
    <row r="743" spans="1:3">
      <c r="A743" s="3" t="s">
        <v>737</v>
      </c>
      <c r="B743" s="5" t="str">
        <f t="shared" si="23"/>
        <v>2012</v>
      </c>
      <c r="C743" t="str">
        <f t="shared" si="22"/>
        <v>KR138320</v>
      </c>
    </row>
    <row r="744" spans="1:3">
      <c r="A744" s="3" t="s">
        <v>738</v>
      </c>
      <c r="B744" s="5" t="str">
        <f t="shared" si="23"/>
        <v>2013</v>
      </c>
      <c r="C744" t="str">
        <f t="shared" si="22"/>
        <v>KU595985</v>
      </c>
    </row>
    <row r="745" spans="1:3">
      <c r="A745" s="3" t="s">
        <v>739</v>
      </c>
      <c r="B745" s="5" t="str">
        <f t="shared" si="23"/>
        <v>2012</v>
      </c>
      <c r="C745" t="str">
        <f t="shared" si="22"/>
        <v>KY082002</v>
      </c>
    </row>
    <row r="746" spans="1:3">
      <c r="A746" s="3" t="s">
        <v>740</v>
      </c>
      <c r="B746" s="5" t="str">
        <f t="shared" si="23"/>
        <v>2014</v>
      </c>
      <c r="C746" t="str">
        <f t="shared" si="22"/>
        <v>KP751619</v>
      </c>
    </row>
    <row r="747" spans="1:3">
      <c r="A747" s="3" t="s">
        <v>741</v>
      </c>
      <c r="B747" s="5" t="str">
        <f t="shared" si="23"/>
        <v>2009</v>
      </c>
      <c r="C747" t="str">
        <f t="shared" si="22"/>
        <v>KF193627</v>
      </c>
    </row>
    <row r="748" spans="1:3">
      <c r="A748" s="3" t="s">
        <v>742</v>
      </c>
      <c r="B748" s="5" t="str">
        <f t="shared" si="23"/>
        <v>2012</v>
      </c>
      <c r="C748" t="str">
        <f t="shared" si="22"/>
        <v>KU595977</v>
      </c>
    </row>
    <row r="749" spans="1:3">
      <c r="A749" s="3" t="s">
        <v>743</v>
      </c>
      <c r="B749" s="5" t="str">
        <f t="shared" si="23"/>
        <v>2008</v>
      </c>
      <c r="C749" t="str">
        <f t="shared" si="22"/>
        <v>GQ253385</v>
      </c>
    </row>
    <row r="750" spans="1:3">
      <c r="A750" s="3" t="s">
        <v>744</v>
      </c>
      <c r="B750" s="5" t="str">
        <f t="shared" si="23"/>
        <v>2010</v>
      </c>
      <c r="C750" t="str">
        <f t="shared" si="22"/>
        <v>KC755231</v>
      </c>
    </row>
    <row r="751" spans="1:3">
      <c r="A751" s="3" t="s">
        <v>745</v>
      </c>
      <c r="B751" s="5" t="str">
        <f t="shared" si="23"/>
        <v>2008</v>
      </c>
      <c r="C751" t="str">
        <f t="shared" si="22"/>
        <v>JQ315100</v>
      </c>
    </row>
    <row r="752" spans="1:3">
      <c r="A752" s="3" t="s">
        <v>746</v>
      </c>
      <c r="B752" s="5" t="str">
        <f t="shared" si="23"/>
        <v>2008</v>
      </c>
      <c r="C752" t="str">
        <f t="shared" si="22"/>
        <v>GQ253383</v>
      </c>
    </row>
    <row r="753" spans="1:3">
      <c r="A753" s="3" t="s">
        <v>747</v>
      </c>
      <c r="B753" s="5" t="str">
        <f t="shared" si="23"/>
        <v>2009</v>
      </c>
      <c r="C753" t="str">
        <f t="shared" si="22"/>
        <v>JX068832</v>
      </c>
    </row>
    <row r="754" spans="1:3">
      <c r="A754" s="3" t="s">
        <v>748</v>
      </c>
      <c r="B754" s="5" t="str">
        <f t="shared" si="23"/>
        <v>2009</v>
      </c>
      <c r="C754" t="str">
        <f t="shared" si="22"/>
        <v>GQ406339</v>
      </c>
    </row>
    <row r="755" spans="1:3">
      <c r="A755" s="3" t="s">
        <v>749</v>
      </c>
      <c r="B755" s="5" t="str">
        <f t="shared" si="23"/>
        <v>2008</v>
      </c>
      <c r="C755" t="str">
        <f t="shared" si="22"/>
        <v>MF422533</v>
      </c>
    </row>
    <row r="756" spans="1:3">
      <c r="A756" s="3" t="s">
        <v>750</v>
      </c>
      <c r="B756" s="5" t="str">
        <f t="shared" si="23"/>
        <v>2007</v>
      </c>
      <c r="C756" t="str">
        <f t="shared" si="22"/>
        <v>KJ850274</v>
      </c>
    </row>
    <row r="757" spans="1:3">
      <c r="A757" s="3" t="s">
        <v>751</v>
      </c>
      <c r="B757" s="5" t="str">
        <f t="shared" si="23"/>
        <v>2010</v>
      </c>
      <c r="C757" t="str">
        <f t="shared" si="22"/>
        <v>KF193629</v>
      </c>
    </row>
    <row r="758" spans="1:3">
      <c r="A758" s="3" t="s">
        <v>752</v>
      </c>
      <c r="B758" s="5" t="str">
        <f t="shared" si="23"/>
        <v>2007</v>
      </c>
      <c r="C758" t="str">
        <f t="shared" si="22"/>
        <v>MF177223</v>
      </c>
    </row>
    <row r="759" spans="1:3">
      <c r="A759" s="3" t="s">
        <v>753</v>
      </c>
      <c r="B759" s="5" t="str">
        <f t="shared" si="23"/>
        <v>2007</v>
      </c>
      <c r="C759" t="str">
        <f t="shared" si="22"/>
        <v>HM776249</v>
      </c>
    </row>
    <row r="760" spans="1:3">
      <c r="A760" s="3" t="s">
        <v>754</v>
      </c>
      <c r="B760" s="5" t="str">
        <f t="shared" si="23"/>
        <v>2009</v>
      </c>
      <c r="C760" t="str">
        <f t="shared" si="22"/>
        <v>JX127284</v>
      </c>
    </row>
    <row r="761" spans="1:3">
      <c r="A761" s="3" t="s">
        <v>755</v>
      </c>
      <c r="B761" s="5" t="str">
        <f t="shared" si="23"/>
        <v>2009</v>
      </c>
      <c r="C761" t="str">
        <f t="shared" si="22"/>
        <v>KF193624</v>
      </c>
    </row>
    <row r="762" spans="1:3">
      <c r="A762" s="3" t="s">
        <v>756</v>
      </c>
      <c r="B762" s="5" t="str">
        <f t="shared" si="23"/>
        <v>2012</v>
      </c>
      <c r="C762" t="str">
        <f t="shared" si="22"/>
        <v>LC012394</v>
      </c>
    </row>
    <row r="763" spans="1:3">
      <c r="A763" s="3" t="s">
        <v>757</v>
      </c>
      <c r="B763" s="5" t="str">
        <f t="shared" si="23"/>
        <v>2012</v>
      </c>
      <c r="C763" t="str">
        <f t="shared" si="22"/>
        <v>KR138323</v>
      </c>
    </row>
    <row r="764" spans="1:3">
      <c r="A764" s="3" t="s">
        <v>758</v>
      </c>
      <c r="B764" s="5" t="str">
        <f t="shared" si="23"/>
        <v>2012</v>
      </c>
      <c r="C764" t="str">
        <f t="shared" si="22"/>
        <v>KM235888</v>
      </c>
    </row>
    <row r="765" spans="1:3">
      <c r="A765" s="3" t="s">
        <v>759</v>
      </c>
      <c r="B765" s="5" t="str">
        <f t="shared" si="23"/>
        <v>2012</v>
      </c>
      <c r="C765" t="str">
        <f t="shared" si="22"/>
        <v>KU595975</v>
      </c>
    </row>
    <row r="766" spans="1:3">
      <c r="A766" s="3" t="s">
        <v>760</v>
      </c>
      <c r="B766" s="5" t="str">
        <f t="shared" si="23"/>
        <v>2012</v>
      </c>
      <c r="C766" t="str">
        <f t="shared" si="22"/>
        <v>LC012369</v>
      </c>
    </row>
    <row r="767" spans="1:3">
      <c r="A767" s="3" t="s">
        <v>761</v>
      </c>
      <c r="B767" s="5" t="str">
        <f t="shared" si="23"/>
        <v>2013</v>
      </c>
      <c r="C767" t="str">
        <f t="shared" si="22"/>
        <v>MH003911</v>
      </c>
    </row>
    <row r="768" spans="1:3">
      <c r="A768" s="3" t="s">
        <v>762</v>
      </c>
      <c r="B768" s="5" t="str">
        <f t="shared" si="23"/>
        <v>2010</v>
      </c>
      <c r="C768" t="str">
        <f t="shared" si="22"/>
        <v>KM235812</v>
      </c>
    </row>
    <row r="769" spans="1:3">
      <c r="A769" s="3" t="s">
        <v>763</v>
      </c>
      <c r="B769" s="5" t="str">
        <f t="shared" si="23"/>
        <v>2010</v>
      </c>
      <c r="C769" t="str">
        <f t="shared" si="22"/>
        <v>KU595962</v>
      </c>
    </row>
    <row r="770" spans="1:3">
      <c r="A770" s="3" t="s">
        <v>764</v>
      </c>
      <c r="B770" s="5" t="str">
        <f t="shared" si="23"/>
        <v>2008</v>
      </c>
      <c r="C770" t="str">
        <f t="shared" si="22"/>
        <v>KX580041</v>
      </c>
    </row>
    <row r="771" spans="1:3">
      <c r="A771" s="3" t="s">
        <v>765</v>
      </c>
      <c r="B771" s="5" t="str">
        <f t="shared" si="23"/>
        <v>2008</v>
      </c>
      <c r="C771" t="str">
        <f t="shared" ref="C771:C834" si="24">LEFT(A771,8)</f>
        <v>JF317965</v>
      </c>
    </row>
    <row r="772" spans="1:3">
      <c r="A772" s="3" t="s">
        <v>766</v>
      </c>
      <c r="B772" s="5" t="str">
        <f t="shared" ref="B772:B835" si="25">RIGHT(A772,4)</f>
        <v>2008</v>
      </c>
      <c r="C772" t="str">
        <f t="shared" si="24"/>
        <v>GQ253381</v>
      </c>
    </row>
    <row r="773" spans="1:3">
      <c r="A773" s="3" t="s">
        <v>767</v>
      </c>
      <c r="B773" s="5" t="str">
        <f t="shared" si="25"/>
        <v>2009</v>
      </c>
      <c r="C773" t="str">
        <f t="shared" si="24"/>
        <v>HM776287</v>
      </c>
    </row>
    <row r="774" spans="1:3">
      <c r="A774" s="3" t="s">
        <v>768</v>
      </c>
      <c r="B774" s="5" t="str">
        <f t="shared" si="25"/>
        <v>2009</v>
      </c>
      <c r="C774" t="str">
        <f t="shared" si="24"/>
        <v>KM235780</v>
      </c>
    </row>
    <row r="775" spans="1:3">
      <c r="A775" s="3" t="s">
        <v>769</v>
      </c>
      <c r="B775" s="5" t="str">
        <f t="shared" si="25"/>
        <v>2009</v>
      </c>
      <c r="C775" t="str">
        <f t="shared" si="24"/>
        <v>HM776286</v>
      </c>
    </row>
    <row r="776" spans="1:3">
      <c r="A776" s="3" t="s">
        <v>770</v>
      </c>
      <c r="B776" s="5" t="str">
        <f t="shared" si="25"/>
        <v>2008</v>
      </c>
      <c r="C776" t="str">
        <f t="shared" si="24"/>
        <v>AB634421</v>
      </c>
    </row>
    <row r="777" spans="1:3">
      <c r="A777" s="3" t="s">
        <v>771</v>
      </c>
      <c r="B777" s="5" t="str">
        <f t="shared" si="25"/>
        <v>2008</v>
      </c>
      <c r="C777" t="str">
        <f t="shared" si="24"/>
        <v>AB634423</v>
      </c>
    </row>
    <row r="778" spans="1:3">
      <c r="A778" s="3" t="s">
        <v>772</v>
      </c>
      <c r="B778" s="5" t="str">
        <f t="shared" si="25"/>
        <v>2005</v>
      </c>
      <c r="C778" t="str">
        <f t="shared" si="24"/>
        <v>LT577707</v>
      </c>
    </row>
    <row r="779" spans="1:3">
      <c r="A779" s="3" t="s">
        <v>773</v>
      </c>
      <c r="B779" s="5" t="str">
        <f t="shared" si="25"/>
        <v>2009</v>
      </c>
      <c r="C779" t="str">
        <f t="shared" si="24"/>
        <v>KC879516</v>
      </c>
    </row>
    <row r="780" spans="1:3">
      <c r="A780" s="3" t="s">
        <v>774</v>
      </c>
      <c r="B780" s="5" t="str">
        <f t="shared" si="25"/>
        <v>2010</v>
      </c>
      <c r="C780" t="str">
        <f t="shared" si="24"/>
        <v>KC879529</v>
      </c>
    </row>
    <row r="781" spans="1:3">
      <c r="A781" s="3" t="s">
        <v>775</v>
      </c>
      <c r="B781" s="5" t="str">
        <f t="shared" si="25"/>
        <v>2008</v>
      </c>
      <c r="C781" t="str">
        <f t="shared" si="24"/>
        <v>KC879508</v>
      </c>
    </row>
    <row r="782" spans="1:3">
      <c r="A782" s="3" t="s">
        <v>776</v>
      </c>
      <c r="B782" s="5" t="str">
        <f t="shared" si="25"/>
        <v>2009</v>
      </c>
      <c r="C782" t="str">
        <f t="shared" si="24"/>
        <v>LT577838</v>
      </c>
    </row>
    <row r="783" spans="1:3">
      <c r="A783" s="3" t="s">
        <v>777</v>
      </c>
      <c r="B783" s="5" t="str">
        <f t="shared" si="25"/>
        <v>2003</v>
      </c>
      <c r="C783" t="str">
        <f t="shared" si="24"/>
        <v>LT577835</v>
      </c>
    </row>
    <row r="784" spans="1:3">
      <c r="A784" s="3" t="s">
        <v>778</v>
      </c>
      <c r="B784" s="5" t="str">
        <f t="shared" si="25"/>
        <v>2002</v>
      </c>
      <c r="C784" t="str">
        <f t="shared" si="24"/>
        <v>AB465397</v>
      </c>
    </row>
    <row r="785" spans="1:3">
      <c r="A785" s="3" t="s">
        <v>779</v>
      </c>
      <c r="B785" s="5" t="str">
        <f t="shared" si="25"/>
        <v>2002</v>
      </c>
      <c r="C785" t="str">
        <f t="shared" si="24"/>
        <v>AB465398</v>
      </c>
    </row>
    <row r="786" spans="1:3">
      <c r="A786" s="3" t="s">
        <v>780</v>
      </c>
      <c r="B786" s="5" t="str">
        <f t="shared" si="25"/>
        <v>2002</v>
      </c>
      <c r="C786" t="str">
        <f t="shared" si="24"/>
        <v>AB465374</v>
      </c>
    </row>
    <row r="787" spans="1:3">
      <c r="A787" s="3" t="s">
        <v>781</v>
      </c>
      <c r="B787" s="5" t="str">
        <f t="shared" si="25"/>
        <v>2002</v>
      </c>
      <c r="C787" t="str">
        <f t="shared" si="24"/>
        <v>AB465389</v>
      </c>
    </row>
    <row r="788" spans="1:3">
      <c r="A788" s="3" t="s">
        <v>782</v>
      </c>
      <c r="B788" s="5" t="str">
        <f t="shared" si="25"/>
        <v>2002</v>
      </c>
      <c r="C788" t="str">
        <f t="shared" si="24"/>
        <v>AB465379</v>
      </c>
    </row>
    <row r="789" spans="1:3">
      <c r="A789" s="3" t="s">
        <v>783</v>
      </c>
      <c r="B789" s="5" t="str">
        <f t="shared" si="25"/>
        <v>2002</v>
      </c>
      <c r="C789" t="str">
        <f t="shared" si="24"/>
        <v>AB465375</v>
      </c>
    </row>
    <row r="790" spans="1:3">
      <c r="A790" s="3" t="s">
        <v>784</v>
      </c>
      <c r="B790" s="5" t="str">
        <f t="shared" si="25"/>
        <v>2002</v>
      </c>
      <c r="C790" t="str">
        <f t="shared" si="24"/>
        <v>AB465378</v>
      </c>
    </row>
    <row r="791" spans="1:3">
      <c r="A791" s="3" t="s">
        <v>785</v>
      </c>
      <c r="B791" s="5" t="str">
        <f t="shared" si="25"/>
        <v>2002</v>
      </c>
      <c r="C791" t="str">
        <f t="shared" si="24"/>
        <v>AB465376</v>
      </c>
    </row>
    <row r="792" spans="1:3">
      <c r="A792" s="3" t="s">
        <v>786</v>
      </c>
      <c r="B792" s="5" t="str">
        <f t="shared" si="25"/>
        <v>2002</v>
      </c>
      <c r="C792" t="str">
        <f t="shared" si="24"/>
        <v>AB465396</v>
      </c>
    </row>
    <row r="793" spans="1:3">
      <c r="A793" s="3" t="s">
        <v>787</v>
      </c>
      <c r="B793" s="5" t="str">
        <f t="shared" si="25"/>
        <v>2002</v>
      </c>
      <c r="C793" t="str">
        <f t="shared" si="24"/>
        <v>AB465384</v>
      </c>
    </row>
    <row r="794" spans="1:3">
      <c r="A794" s="3" t="s">
        <v>788</v>
      </c>
      <c r="B794" s="5" t="str">
        <f t="shared" si="25"/>
        <v>2002</v>
      </c>
      <c r="C794" t="str">
        <f t="shared" si="24"/>
        <v>AB465387</v>
      </c>
    </row>
    <row r="795" spans="1:3">
      <c r="A795" s="3" t="s">
        <v>789</v>
      </c>
      <c r="B795" s="5" t="str">
        <f t="shared" si="25"/>
        <v>2003</v>
      </c>
      <c r="C795" t="str">
        <f t="shared" si="24"/>
        <v>AM292462</v>
      </c>
    </row>
    <row r="796" spans="1:3">
      <c r="A796" s="3" t="s">
        <v>790</v>
      </c>
      <c r="B796" s="5" t="str">
        <f t="shared" si="25"/>
        <v>2003</v>
      </c>
      <c r="C796" t="str">
        <f t="shared" si="24"/>
        <v>AB465399</v>
      </c>
    </row>
    <row r="797" spans="1:3">
      <c r="A797" s="3" t="s">
        <v>791</v>
      </c>
      <c r="B797" s="5" t="str">
        <f t="shared" si="25"/>
        <v>2002</v>
      </c>
      <c r="C797" t="str">
        <f t="shared" si="24"/>
        <v>LT577700</v>
      </c>
    </row>
    <row r="798" spans="1:3">
      <c r="A798" s="3" t="s">
        <v>792</v>
      </c>
      <c r="B798" s="5" t="str">
        <f t="shared" si="25"/>
        <v>2002</v>
      </c>
      <c r="C798" t="str">
        <f t="shared" si="24"/>
        <v>LT577699</v>
      </c>
    </row>
    <row r="799" spans="1:3">
      <c r="A799" s="3" t="s">
        <v>793</v>
      </c>
      <c r="B799" s="5" t="str">
        <f t="shared" si="25"/>
        <v>2000</v>
      </c>
      <c r="C799" t="str">
        <f t="shared" si="24"/>
        <v>LT577833</v>
      </c>
    </row>
    <row r="800" spans="1:3">
      <c r="A800" s="3" t="s">
        <v>794</v>
      </c>
      <c r="B800" s="5" t="str">
        <f t="shared" si="25"/>
        <v>2003</v>
      </c>
      <c r="C800" t="str">
        <f t="shared" si="24"/>
        <v>AM292443</v>
      </c>
    </row>
    <row r="801" spans="1:3">
      <c r="A801" s="3" t="s">
        <v>795</v>
      </c>
      <c r="B801" s="5" t="str">
        <f t="shared" si="25"/>
        <v>2000</v>
      </c>
      <c r="C801" t="str">
        <f t="shared" si="24"/>
        <v>GU142867</v>
      </c>
    </row>
    <row r="802" spans="1:3">
      <c r="A802" s="3" t="s">
        <v>796</v>
      </c>
      <c r="B802" s="5" t="str">
        <f t="shared" si="25"/>
        <v>2000</v>
      </c>
      <c r="C802" t="str">
        <f t="shared" si="24"/>
        <v>GU142868</v>
      </c>
    </row>
    <row r="803" spans="1:3">
      <c r="A803" s="3" t="s">
        <v>797</v>
      </c>
      <c r="B803" s="5" t="str">
        <f t="shared" si="25"/>
        <v>2010</v>
      </c>
      <c r="C803" t="str">
        <f t="shared" si="24"/>
        <v>LT577844</v>
      </c>
    </row>
    <row r="804" spans="1:3">
      <c r="A804" s="3" t="s">
        <v>798</v>
      </c>
      <c r="B804" s="5" t="str">
        <f t="shared" si="25"/>
        <v>2003</v>
      </c>
      <c r="C804" t="str">
        <f t="shared" si="24"/>
        <v>LT617092</v>
      </c>
    </row>
    <row r="805" spans="1:3">
      <c r="A805" s="3" t="s">
        <v>799</v>
      </c>
      <c r="B805" s="5" t="str">
        <f t="shared" si="25"/>
        <v>2003</v>
      </c>
      <c r="C805" t="str">
        <f t="shared" si="24"/>
        <v>LT617091</v>
      </c>
    </row>
    <row r="806" spans="1:3">
      <c r="A806" s="3" t="s">
        <v>800</v>
      </c>
      <c r="B806" s="5" t="str">
        <f t="shared" si="25"/>
        <v>2004</v>
      </c>
      <c r="C806" t="str">
        <f t="shared" si="24"/>
        <v>LT577834</v>
      </c>
    </row>
    <row r="807" spans="1:3">
      <c r="A807" s="3" t="s">
        <v>801</v>
      </c>
      <c r="B807" s="5" t="str">
        <f t="shared" si="25"/>
        <v>2004</v>
      </c>
      <c r="C807" t="str">
        <f t="shared" si="24"/>
        <v>LT577839</v>
      </c>
    </row>
    <row r="808" spans="1:3">
      <c r="A808" s="3" t="s">
        <v>802</v>
      </c>
      <c r="B808" s="5" t="str">
        <f t="shared" si="25"/>
        <v>2004</v>
      </c>
      <c r="C808" t="str">
        <f t="shared" si="24"/>
        <v>LT577840</v>
      </c>
    </row>
    <row r="809" spans="1:3">
      <c r="A809" s="3" t="s">
        <v>803</v>
      </c>
      <c r="B809" s="5" t="str">
        <f t="shared" si="25"/>
        <v>2005</v>
      </c>
      <c r="C809" t="str">
        <f t="shared" si="24"/>
        <v>HM776219</v>
      </c>
    </row>
    <row r="810" spans="1:3">
      <c r="A810" s="3" t="s">
        <v>804</v>
      </c>
      <c r="B810" s="5" t="str">
        <f t="shared" si="25"/>
        <v>2006</v>
      </c>
      <c r="C810" t="str">
        <f t="shared" si="24"/>
        <v>HM776233</v>
      </c>
    </row>
    <row r="811" spans="1:3">
      <c r="A811" s="3" t="s">
        <v>805</v>
      </c>
      <c r="B811" s="5" t="str">
        <f t="shared" si="25"/>
        <v>2006</v>
      </c>
      <c r="C811" t="str">
        <f t="shared" si="24"/>
        <v>HM776244</v>
      </c>
    </row>
    <row r="812" spans="1:3">
      <c r="A812" s="3" t="s">
        <v>806</v>
      </c>
      <c r="B812" s="5" t="str">
        <f t="shared" si="25"/>
        <v>2005</v>
      </c>
      <c r="C812" t="str">
        <f t="shared" si="24"/>
        <v>AB634394</v>
      </c>
    </row>
    <row r="813" spans="1:3">
      <c r="A813" s="3" t="s">
        <v>807</v>
      </c>
      <c r="B813" s="5" t="str">
        <f t="shared" si="25"/>
        <v>2004</v>
      </c>
      <c r="C813" t="str">
        <f t="shared" si="24"/>
        <v>KC879536</v>
      </c>
    </row>
    <row r="814" spans="1:3">
      <c r="A814" s="3" t="s">
        <v>808</v>
      </c>
      <c r="B814" s="5" t="str">
        <f t="shared" si="25"/>
        <v>2005</v>
      </c>
      <c r="C814" t="str">
        <f t="shared" si="24"/>
        <v>HM776220</v>
      </c>
    </row>
    <row r="815" spans="1:3">
      <c r="A815" s="3" t="s">
        <v>809</v>
      </c>
      <c r="B815" s="5" t="str">
        <f t="shared" si="25"/>
        <v>2006</v>
      </c>
      <c r="C815" t="str">
        <f t="shared" si="24"/>
        <v>AM292451</v>
      </c>
    </row>
    <row r="816" spans="1:3">
      <c r="A816" s="3" t="s">
        <v>810</v>
      </c>
      <c r="B816" s="5" t="str">
        <f t="shared" si="25"/>
        <v>2005</v>
      </c>
      <c r="C816" t="str">
        <f t="shared" si="24"/>
        <v>JN248416</v>
      </c>
    </row>
    <row r="817" spans="1:3">
      <c r="A817" s="3" t="s">
        <v>811</v>
      </c>
      <c r="B817" s="5" t="str">
        <f t="shared" si="25"/>
        <v>2005</v>
      </c>
      <c r="C817" t="str">
        <f t="shared" si="24"/>
        <v>JQ746677</v>
      </c>
    </row>
    <row r="818" spans="1:3">
      <c r="A818" s="3" t="s">
        <v>812</v>
      </c>
      <c r="B818" s="5" t="str">
        <f t="shared" si="25"/>
        <v>2005</v>
      </c>
      <c r="C818" t="str">
        <f t="shared" si="24"/>
        <v>AM292463</v>
      </c>
    </row>
    <row r="819" spans="1:3">
      <c r="A819" s="3" t="s">
        <v>813</v>
      </c>
      <c r="B819" s="5" t="str">
        <f t="shared" si="25"/>
        <v>2005</v>
      </c>
      <c r="C819" t="str">
        <f t="shared" si="24"/>
        <v>AM292464</v>
      </c>
    </row>
    <row r="820" spans="1:3">
      <c r="A820" s="3" t="s">
        <v>814</v>
      </c>
      <c r="B820" s="5" t="str">
        <f t="shared" si="25"/>
        <v>2006</v>
      </c>
      <c r="C820" t="str">
        <f t="shared" si="24"/>
        <v>LT577715</v>
      </c>
    </row>
    <row r="821" spans="1:3">
      <c r="A821" s="3" t="s">
        <v>815</v>
      </c>
      <c r="B821" s="5" t="str">
        <f t="shared" si="25"/>
        <v>2005</v>
      </c>
      <c r="C821" t="str">
        <f t="shared" si="24"/>
        <v>HM776222</v>
      </c>
    </row>
    <row r="822" spans="1:3">
      <c r="A822" s="3" t="s">
        <v>816</v>
      </c>
      <c r="B822" s="5" t="str">
        <f t="shared" si="25"/>
        <v>2008</v>
      </c>
      <c r="C822" t="str">
        <f t="shared" si="24"/>
        <v>FJ198212</v>
      </c>
    </row>
    <row r="823" spans="1:3">
      <c r="A823" s="3" t="s">
        <v>817</v>
      </c>
      <c r="B823" s="5" t="str">
        <f t="shared" si="25"/>
        <v>2010</v>
      </c>
      <c r="C823" t="str">
        <f t="shared" si="24"/>
        <v>LT617097</v>
      </c>
    </row>
    <row r="824" spans="1:3">
      <c r="A824" s="3" t="s">
        <v>818</v>
      </c>
      <c r="B824" s="5" t="str">
        <f t="shared" si="25"/>
        <v>2010</v>
      </c>
      <c r="C824" t="str">
        <f t="shared" si="24"/>
        <v>HE572993</v>
      </c>
    </row>
    <row r="825" spans="1:3">
      <c r="A825" s="3" t="s">
        <v>819</v>
      </c>
      <c r="B825" s="5" t="str">
        <f t="shared" si="25"/>
        <v>2010</v>
      </c>
      <c r="C825" t="str">
        <f t="shared" si="24"/>
        <v>LT617099</v>
      </c>
    </row>
    <row r="826" spans="1:3">
      <c r="A826" s="3" t="s">
        <v>820</v>
      </c>
      <c r="B826" s="5" t="str">
        <f t="shared" si="25"/>
        <v>2002</v>
      </c>
      <c r="C826" t="str">
        <f t="shared" si="24"/>
        <v>AB634383</v>
      </c>
    </row>
    <row r="827" spans="1:3">
      <c r="A827" s="3" t="s">
        <v>821</v>
      </c>
      <c r="B827" s="5" t="str">
        <f t="shared" si="25"/>
        <v>2001</v>
      </c>
      <c r="C827" t="str">
        <f t="shared" si="24"/>
        <v>AM292442</v>
      </c>
    </row>
    <row r="828" spans="1:3">
      <c r="A828" s="3" t="s">
        <v>822</v>
      </c>
      <c r="B828" s="5" t="str">
        <f t="shared" si="25"/>
        <v>1999</v>
      </c>
      <c r="C828" t="str">
        <f t="shared" si="24"/>
        <v>AM292434</v>
      </c>
    </row>
    <row r="829" spans="1:3">
      <c r="A829" s="3" t="s">
        <v>823</v>
      </c>
      <c r="B829" s="5" t="str">
        <f t="shared" si="25"/>
        <v>2005</v>
      </c>
      <c r="C829" t="str">
        <f t="shared" si="24"/>
        <v>HM776224</v>
      </c>
    </row>
    <row r="830" spans="1:3">
      <c r="A830" s="3" t="s">
        <v>824</v>
      </c>
      <c r="B830" s="5" t="str">
        <f t="shared" si="25"/>
        <v>1999</v>
      </c>
      <c r="C830" t="str">
        <f t="shared" si="24"/>
        <v>GU142869</v>
      </c>
    </row>
    <row r="831" spans="1:3">
      <c r="A831" s="3" t="s">
        <v>825</v>
      </c>
      <c r="B831" s="5" t="str">
        <f t="shared" si="25"/>
        <v>2006</v>
      </c>
      <c r="C831" t="str">
        <f t="shared" si="24"/>
        <v>LT577716</v>
      </c>
    </row>
    <row r="832" spans="1:3">
      <c r="A832" s="3" t="s">
        <v>826</v>
      </c>
      <c r="B832" s="5" t="str">
        <f t="shared" si="25"/>
        <v>2007</v>
      </c>
      <c r="C832" t="str">
        <f t="shared" si="24"/>
        <v>GQ429227</v>
      </c>
    </row>
    <row r="833" spans="1:3">
      <c r="A833" s="3" t="s">
        <v>827</v>
      </c>
      <c r="B833" s="5" t="str">
        <f t="shared" si="25"/>
        <v>2007</v>
      </c>
      <c r="C833" t="str">
        <f t="shared" si="24"/>
        <v>GQ429229</v>
      </c>
    </row>
    <row r="834" spans="1:3">
      <c r="A834" s="3" t="s">
        <v>828</v>
      </c>
      <c r="B834" s="5" t="str">
        <f t="shared" si="25"/>
        <v>2007</v>
      </c>
      <c r="C834" t="str">
        <f t="shared" si="24"/>
        <v>GQ429228</v>
      </c>
    </row>
    <row r="835" spans="1:3">
      <c r="A835" s="3" t="s">
        <v>829</v>
      </c>
      <c r="B835" s="5" t="str">
        <f t="shared" si="25"/>
        <v>2003</v>
      </c>
      <c r="C835" t="str">
        <f t="shared" ref="C835:C898" si="26">LEFT(A835,8)</f>
        <v>AB465400</v>
      </c>
    </row>
    <row r="836" spans="1:3">
      <c r="A836" s="3" t="s">
        <v>830</v>
      </c>
      <c r="B836" s="5" t="str">
        <f t="shared" ref="B836:B899" si="27">RIGHT(A836,4)</f>
        <v>1998</v>
      </c>
      <c r="C836" t="str">
        <f t="shared" si="26"/>
        <v>JQ746670</v>
      </c>
    </row>
    <row r="837" spans="1:3">
      <c r="A837" s="3" t="s">
        <v>831</v>
      </c>
      <c r="B837" s="5" t="str">
        <f t="shared" si="27"/>
        <v>1998</v>
      </c>
      <c r="C837" t="str">
        <f t="shared" si="26"/>
        <v>AM292483</v>
      </c>
    </row>
    <row r="838" spans="1:3">
      <c r="A838" s="3" t="s">
        <v>832</v>
      </c>
      <c r="B838" s="5" t="str">
        <f t="shared" si="27"/>
        <v>2000</v>
      </c>
      <c r="C838" t="str">
        <f t="shared" si="26"/>
        <v>AM292477</v>
      </c>
    </row>
    <row r="839" spans="1:3">
      <c r="A839" s="3" t="s">
        <v>833</v>
      </c>
      <c r="B839" s="5" t="str">
        <f t="shared" si="27"/>
        <v>1998</v>
      </c>
      <c r="C839" t="str">
        <f t="shared" si="26"/>
        <v>AM292454</v>
      </c>
    </row>
    <row r="840" spans="1:3">
      <c r="A840" s="3" t="s">
        <v>834</v>
      </c>
      <c r="B840" s="5" t="str">
        <f t="shared" si="27"/>
        <v>2000</v>
      </c>
      <c r="C840" t="str">
        <f t="shared" si="26"/>
        <v>JN248413</v>
      </c>
    </row>
    <row r="841" spans="1:3">
      <c r="A841" s="3" t="s">
        <v>835</v>
      </c>
      <c r="B841" s="5" t="str">
        <f t="shared" si="27"/>
        <v>1997</v>
      </c>
      <c r="C841" t="str">
        <f t="shared" si="26"/>
        <v>JQ746665</v>
      </c>
    </row>
    <row r="842" spans="1:3">
      <c r="A842" s="3" t="s">
        <v>836</v>
      </c>
      <c r="B842" s="5" t="str">
        <f t="shared" si="27"/>
        <v>1998</v>
      </c>
      <c r="C842" t="str">
        <f t="shared" si="26"/>
        <v>AB634321</v>
      </c>
    </row>
    <row r="843" spans="1:3">
      <c r="A843" s="3" t="s">
        <v>837</v>
      </c>
      <c r="B843" s="5" t="str">
        <f t="shared" si="27"/>
        <v>1998</v>
      </c>
      <c r="C843" t="str">
        <f t="shared" si="26"/>
        <v>AB634324</v>
      </c>
    </row>
    <row r="844" spans="1:3">
      <c r="A844" s="3" t="s">
        <v>838</v>
      </c>
      <c r="B844" s="5" t="str">
        <f t="shared" si="27"/>
        <v>2000</v>
      </c>
      <c r="C844" t="str">
        <f t="shared" si="26"/>
        <v>AB465372</v>
      </c>
    </row>
    <row r="845" spans="1:3">
      <c r="A845" s="3" t="s">
        <v>839</v>
      </c>
      <c r="B845" s="5" t="str">
        <f t="shared" si="27"/>
        <v>2000</v>
      </c>
      <c r="C845" t="str">
        <f t="shared" si="26"/>
        <v>AB465373</v>
      </c>
    </row>
    <row r="846" spans="1:3">
      <c r="A846" s="3" t="s">
        <v>840</v>
      </c>
      <c r="B846" s="5" t="str">
        <f t="shared" si="27"/>
        <v>2001</v>
      </c>
      <c r="C846" t="str">
        <f t="shared" si="26"/>
        <v>AB634374</v>
      </c>
    </row>
    <row r="847" spans="1:3">
      <c r="A847" s="3" t="s">
        <v>841</v>
      </c>
      <c r="B847" s="5" t="str">
        <f t="shared" si="27"/>
        <v>1998</v>
      </c>
      <c r="C847" t="str">
        <f t="shared" si="26"/>
        <v>AB465371</v>
      </c>
    </row>
    <row r="848" spans="1:3">
      <c r="A848" s="3" t="s">
        <v>842</v>
      </c>
      <c r="B848" s="5" t="str">
        <f t="shared" si="27"/>
        <v>2001</v>
      </c>
      <c r="C848" t="str">
        <f t="shared" si="26"/>
        <v>AB634369</v>
      </c>
    </row>
    <row r="849" spans="1:3">
      <c r="A849" s="3" t="s">
        <v>843</v>
      </c>
      <c r="B849" s="5" t="str">
        <f t="shared" si="27"/>
        <v>2003</v>
      </c>
      <c r="C849" t="str">
        <f t="shared" si="26"/>
        <v>AM292460</v>
      </c>
    </row>
    <row r="850" spans="1:3">
      <c r="A850" s="3" t="s">
        <v>844</v>
      </c>
      <c r="B850" s="5" t="str">
        <f t="shared" si="27"/>
        <v>2002</v>
      </c>
      <c r="C850" t="str">
        <f t="shared" si="26"/>
        <v>AM292456</v>
      </c>
    </row>
    <row r="851" spans="1:3">
      <c r="A851" s="3" t="s">
        <v>845</v>
      </c>
      <c r="B851" s="5" t="str">
        <f t="shared" si="27"/>
        <v>2002</v>
      </c>
      <c r="C851" t="str">
        <f t="shared" si="26"/>
        <v>AM292457</v>
      </c>
    </row>
    <row r="852" spans="1:3">
      <c r="A852" s="3" t="s">
        <v>846</v>
      </c>
      <c r="B852" s="5" t="str">
        <f t="shared" si="27"/>
        <v>2005</v>
      </c>
      <c r="C852" t="str">
        <f t="shared" si="26"/>
        <v>LT577708</v>
      </c>
    </row>
    <row r="853" spans="1:3">
      <c r="A853" s="3" t="s">
        <v>847</v>
      </c>
      <c r="B853" s="5" t="str">
        <f t="shared" si="27"/>
        <v>2010</v>
      </c>
      <c r="C853" t="str">
        <f t="shared" si="26"/>
        <v>JF508448</v>
      </c>
    </row>
    <row r="854" spans="1:3">
      <c r="A854" s="3" t="s">
        <v>848</v>
      </c>
      <c r="B854" s="5" t="str">
        <f t="shared" si="27"/>
        <v>2004</v>
      </c>
      <c r="C854" t="str">
        <f t="shared" si="26"/>
        <v>LT577701</v>
      </c>
    </row>
    <row r="855" spans="1:3">
      <c r="A855" s="3" t="s">
        <v>849</v>
      </c>
      <c r="B855" s="5" t="str">
        <f t="shared" si="27"/>
        <v>1997</v>
      </c>
      <c r="C855" t="str">
        <f t="shared" si="26"/>
        <v>AM292433</v>
      </c>
    </row>
    <row r="856" spans="1:3">
      <c r="A856" s="3" t="s">
        <v>850</v>
      </c>
      <c r="B856" s="5" t="str">
        <f t="shared" si="27"/>
        <v>2005</v>
      </c>
      <c r="C856" t="str">
        <f t="shared" si="26"/>
        <v>JN248394</v>
      </c>
    </row>
    <row r="857" spans="1:3">
      <c r="A857" s="3" t="s">
        <v>851</v>
      </c>
      <c r="B857" s="5" t="str">
        <f t="shared" si="27"/>
        <v>2005</v>
      </c>
      <c r="C857" t="str">
        <f t="shared" si="26"/>
        <v>AM292450</v>
      </c>
    </row>
    <row r="858" spans="1:3">
      <c r="A858" s="3" t="s">
        <v>852</v>
      </c>
      <c r="B858" s="5" t="str">
        <f t="shared" si="27"/>
        <v>2007</v>
      </c>
      <c r="C858" t="str">
        <f t="shared" si="26"/>
        <v>JQ746671</v>
      </c>
    </row>
    <row r="859" spans="1:3">
      <c r="A859" s="3" t="s">
        <v>853</v>
      </c>
      <c r="B859" s="5" t="str">
        <f t="shared" si="27"/>
        <v>2006</v>
      </c>
      <c r="C859" t="str">
        <f t="shared" si="26"/>
        <v>AB634408</v>
      </c>
    </row>
    <row r="860" spans="1:3">
      <c r="A860" s="3" t="s">
        <v>854</v>
      </c>
      <c r="B860" s="5" t="str">
        <f t="shared" si="27"/>
        <v>2006</v>
      </c>
      <c r="C860" t="str">
        <f t="shared" si="26"/>
        <v>AB634400</v>
      </c>
    </row>
    <row r="861" spans="1:3">
      <c r="A861" s="3" t="s">
        <v>855</v>
      </c>
      <c r="B861" s="5" t="str">
        <f t="shared" si="27"/>
        <v>2006</v>
      </c>
      <c r="C861" t="str">
        <f t="shared" si="26"/>
        <v>AB634402</v>
      </c>
    </row>
    <row r="862" spans="1:3">
      <c r="A862" s="3" t="s">
        <v>856</v>
      </c>
      <c r="B862" s="5" t="str">
        <f t="shared" si="27"/>
        <v>2006</v>
      </c>
      <c r="C862" t="str">
        <f t="shared" si="26"/>
        <v>AB634401</v>
      </c>
    </row>
    <row r="863" spans="1:3">
      <c r="A863" s="3" t="s">
        <v>857</v>
      </c>
      <c r="B863" s="5" t="str">
        <f t="shared" si="27"/>
        <v>2002</v>
      </c>
      <c r="C863" t="str">
        <f t="shared" si="26"/>
        <v>AM292452</v>
      </c>
    </row>
    <row r="864" spans="1:3">
      <c r="A864" s="3" t="s">
        <v>858</v>
      </c>
      <c r="B864" s="5" t="str">
        <f t="shared" si="27"/>
        <v>1995</v>
      </c>
      <c r="C864" t="str">
        <f t="shared" si="26"/>
        <v>AB634310</v>
      </c>
    </row>
    <row r="865" spans="1:3">
      <c r="A865" s="3" t="s">
        <v>859</v>
      </c>
      <c r="B865" s="5" t="str">
        <f t="shared" si="27"/>
        <v>1995</v>
      </c>
      <c r="C865" t="str">
        <f t="shared" si="26"/>
        <v>AB634298</v>
      </c>
    </row>
    <row r="866" spans="1:3">
      <c r="A866" s="3" t="s">
        <v>860</v>
      </c>
      <c r="B866" s="5" t="str">
        <f t="shared" si="27"/>
        <v>1995</v>
      </c>
      <c r="C866" t="str">
        <f t="shared" si="26"/>
        <v>AB634301</v>
      </c>
    </row>
    <row r="867" spans="1:3">
      <c r="A867" s="3" t="s">
        <v>861</v>
      </c>
      <c r="B867" s="5" t="str">
        <f t="shared" si="27"/>
        <v>1995</v>
      </c>
      <c r="C867" t="str">
        <f t="shared" si="26"/>
        <v>AB634304</v>
      </c>
    </row>
    <row r="868" spans="1:3">
      <c r="A868" s="3" t="s">
        <v>862</v>
      </c>
      <c r="B868" s="5" t="str">
        <f t="shared" si="27"/>
        <v>1995</v>
      </c>
      <c r="C868" t="str">
        <f t="shared" si="26"/>
        <v>AB634311</v>
      </c>
    </row>
    <row r="869" spans="1:3">
      <c r="A869" s="3" t="s">
        <v>863</v>
      </c>
      <c r="B869" s="5" t="str">
        <f t="shared" si="27"/>
        <v>1995</v>
      </c>
      <c r="C869" t="str">
        <f t="shared" si="26"/>
        <v>AB634297</v>
      </c>
    </row>
    <row r="870" spans="1:3">
      <c r="A870" s="3" t="s">
        <v>864</v>
      </c>
      <c r="B870" s="5" t="str">
        <f t="shared" si="27"/>
        <v>1995</v>
      </c>
      <c r="C870" t="str">
        <f t="shared" si="26"/>
        <v>AB634299</v>
      </c>
    </row>
    <row r="871" spans="1:3">
      <c r="A871" s="3" t="s">
        <v>865</v>
      </c>
      <c r="B871" s="5" t="str">
        <f t="shared" si="27"/>
        <v>1995</v>
      </c>
      <c r="C871" t="str">
        <f t="shared" si="26"/>
        <v>AB634300</v>
      </c>
    </row>
    <row r="872" spans="1:3">
      <c r="A872" s="3" t="s">
        <v>866</v>
      </c>
      <c r="B872" s="5" t="str">
        <f t="shared" si="27"/>
        <v>1995</v>
      </c>
      <c r="C872" t="str">
        <f t="shared" si="26"/>
        <v>AB634306</v>
      </c>
    </row>
    <row r="873" spans="1:3">
      <c r="A873" s="3" t="s">
        <v>867</v>
      </c>
      <c r="B873" s="5" t="str">
        <f t="shared" si="27"/>
        <v>1995</v>
      </c>
      <c r="C873" t="str">
        <f t="shared" si="26"/>
        <v>AB634307</v>
      </c>
    </row>
    <row r="874" spans="1:3">
      <c r="A874" s="3" t="s">
        <v>868</v>
      </c>
      <c r="B874" s="5" t="str">
        <f t="shared" si="27"/>
        <v>1995</v>
      </c>
      <c r="C874" t="str">
        <f t="shared" si="26"/>
        <v>AB634305</v>
      </c>
    </row>
    <row r="875" spans="1:3">
      <c r="A875" s="3" t="s">
        <v>869</v>
      </c>
      <c r="B875" s="5" t="str">
        <f t="shared" si="27"/>
        <v>1995</v>
      </c>
      <c r="C875" t="str">
        <f t="shared" si="26"/>
        <v>AB634308</v>
      </c>
    </row>
    <row r="876" spans="1:3">
      <c r="A876" s="3" t="s">
        <v>870</v>
      </c>
      <c r="B876" s="5" t="str">
        <f t="shared" si="27"/>
        <v>1995</v>
      </c>
      <c r="C876" t="str">
        <f t="shared" si="26"/>
        <v>AB634296</v>
      </c>
    </row>
    <row r="877" spans="1:3">
      <c r="A877" s="3" t="s">
        <v>871</v>
      </c>
      <c r="B877" s="5" t="str">
        <f t="shared" si="27"/>
        <v>2005</v>
      </c>
      <c r="C877" t="str">
        <f t="shared" si="26"/>
        <v>LT577713</v>
      </c>
    </row>
    <row r="878" spans="1:3">
      <c r="A878" s="3" t="s">
        <v>872</v>
      </c>
      <c r="B878" s="5" t="str">
        <f t="shared" si="27"/>
        <v>2005</v>
      </c>
      <c r="C878" t="str">
        <f t="shared" si="26"/>
        <v>LT577704</v>
      </c>
    </row>
    <row r="879" spans="1:3">
      <c r="A879" s="3" t="s">
        <v>873</v>
      </c>
      <c r="B879" s="5" t="str">
        <f t="shared" si="27"/>
        <v>2005</v>
      </c>
      <c r="C879" t="str">
        <f t="shared" si="26"/>
        <v>LT577712</v>
      </c>
    </row>
    <row r="880" spans="1:3">
      <c r="A880" s="3" t="s">
        <v>874</v>
      </c>
      <c r="B880" s="5" t="str">
        <f t="shared" si="27"/>
        <v>2002</v>
      </c>
      <c r="C880" t="str">
        <f t="shared" si="26"/>
        <v>JQ746673</v>
      </c>
    </row>
    <row r="881" spans="1:3">
      <c r="A881" s="3" t="s">
        <v>875</v>
      </c>
      <c r="B881" s="5" t="str">
        <f t="shared" si="27"/>
        <v>2002</v>
      </c>
      <c r="C881" t="str">
        <f t="shared" si="26"/>
        <v>JQ746674</v>
      </c>
    </row>
    <row r="882" spans="1:3">
      <c r="A882" s="3" t="s">
        <v>876</v>
      </c>
      <c r="B882" s="5" t="str">
        <f t="shared" si="27"/>
        <v>2002</v>
      </c>
      <c r="C882" t="str">
        <f t="shared" si="26"/>
        <v>JN248391</v>
      </c>
    </row>
    <row r="883" spans="1:3">
      <c r="A883" s="3" t="s">
        <v>877</v>
      </c>
      <c r="B883" s="5" t="str">
        <f t="shared" si="27"/>
        <v>2003</v>
      </c>
      <c r="C883" t="str">
        <f t="shared" si="26"/>
        <v>AM292445</v>
      </c>
    </row>
    <row r="884" spans="1:3">
      <c r="A884" s="3" t="s">
        <v>878</v>
      </c>
      <c r="B884" s="5" t="str">
        <f t="shared" si="27"/>
        <v>2002</v>
      </c>
      <c r="C884" t="str">
        <f t="shared" si="26"/>
        <v>AM292471</v>
      </c>
    </row>
    <row r="885" spans="1:3">
      <c r="A885" s="3" t="s">
        <v>879</v>
      </c>
      <c r="B885" s="5" t="str">
        <f t="shared" si="27"/>
        <v>2002</v>
      </c>
      <c r="C885" t="str">
        <f t="shared" si="26"/>
        <v>AM292472</v>
      </c>
    </row>
    <row r="886" spans="1:3">
      <c r="A886" s="3" t="s">
        <v>880</v>
      </c>
      <c r="B886" s="5" t="str">
        <f t="shared" si="27"/>
        <v>2002</v>
      </c>
      <c r="C886" t="str">
        <f t="shared" si="26"/>
        <v>JN248390</v>
      </c>
    </row>
    <row r="887" spans="1:3">
      <c r="A887" s="3" t="s">
        <v>881</v>
      </c>
      <c r="B887" s="5" t="str">
        <f t="shared" si="27"/>
        <v>2002</v>
      </c>
      <c r="C887" t="str">
        <f t="shared" si="26"/>
        <v>JN248389</v>
      </c>
    </row>
    <row r="888" spans="1:3">
      <c r="A888" s="3" t="s">
        <v>882</v>
      </c>
      <c r="B888" s="5" t="str">
        <f t="shared" si="27"/>
        <v>2000</v>
      </c>
      <c r="C888" t="str">
        <f t="shared" si="26"/>
        <v>AB634362</v>
      </c>
    </row>
    <row r="889" spans="1:3">
      <c r="A889" s="3" t="s">
        <v>883</v>
      </c>
      <c r="B889" s="5" t="str">
        <f t="shared" si="27"/>
        <v>2000</v>
      </c>
      <c r="C889" t="str">
        <f t="shared" si="26"/>
        <v>AB634350</v>
      </c>
    </row>
    <row r="890" spans="1:3">
      <c r="A890" s="3" t="s">
        <v>884</v>
      </c>
      <c r="B890" s="5" t="str">
        <f t="shared" si="27"/>
        <v>2000</v>
      </c>
      <c r="C890" t="str">
        <f t="shared" si="26"/>
        <v>AB634359</v>
      </c>
    </row>
    <row r="891" spans="1:3">
      <c r="A891" s="3" t="s">
        <v>885</v>
      </c>
      <c r="B891" s="5" t="str">
        <f t="shared" si="27"/>
        <v>2000</v>
      </c>
      <c r="C891" t="str">
        <f t="shared" si="26"/>
        <v>AB634339</v>
      </c>
    </row>
    <row r="892" spans="1:3">
      <c r="A892" s="3" t="s">
        <v>886</v>
      </c>
      <c r="B892" s="5" t="str">
        <f t="shared" si="27"/>
        <v>2000</v>
      </c>
      <c r="C892" t="str">
        <f t="shared" si="26"/>
        <v>AB634354</v>
      </c>
    </row>
    <row r="893" spans="1:3">
      <c r="A893" s="3" t="s">
        <v>887</v>
      </c>
      <c r="B893" s="5" t="str">
        <f t="shared" si="27"/>
        <v>2000</v>
      </c>
      <c r="C893" t="str">
        <f t="shared" si="26"/>
        <v>AB634356</v>
      </c>
    </row>
    <row r="894" spans="1:3">
      <c r="A894" s="3" t="s">
        <v>888</v>
      </c>
      <c r="B894" s="5" t="str">
        <f t="shared" si="27"/>
        <v>2000</v>
      </c>
      <c r="C894" t="str">
        <f t="shared" si="26"/>
        <v>AB634360</v>
      </c>
    </row>
    <row r="895" spans="1:3">
      <c r="A895" s="3" t="s">
        <v>889</v>
      </c>
      <c r="B895" s="5" t="str">
        <f t="shared" si="27"/>
        <v>2000</v>
      </c>
      <c r="C895" t="str">
        <f t="shared" si="26"/>
        <v>AB634361</v>
      </c>
    </row>
    <row r="896" spans="1:3">
      <c r="A896" s="3" t="s">
        <v>890</v>
      </c>
      <c r="B896" s="5" t="str">
        <f t="shared" si="27"/>
        <v>2000</v>
      </c>
      <c r="C896" t="str">
        <f t="shared" si="26"/>
        <v>AB634346</v>
      </c>
    </row>
    <row r="897" spans="1:3">
      <c r="A897" s="3" t="s">
        <v>891</v>
      </c>
      <c r="B897" s="5" t="str">
        <f t="shared" si="27"/>
        <v>2000</v>
      </c>
      <c r="C897" t="str">
        <f t="shared" si="26"/>
        <v>AB634338</v>
      </c>
    </row>
    <row r="898" spans="1:3">
      <c r="A898" s="3" t="s">
        <v>892</v>
      </c>
      <c r="B898" s="5" t="str">
        <f t="shared" si="27"/>
        <v>2000</v>
      </c>
      <c r="C898" t="str">
        <f t="shared" si="26"/>
        <v>AB634349</v>
      </c>
    </row>
    <row r="899" spans="1:3">
      <c r="A899" s="3" t="s">
        <v>893</v>
      </c>
      <c r="B899" s="5" t="str">
        <f t="shared" si="27"/>
        <v>2000</v>
      </c>
      <c r="C899" t="str">
        <f t="shared" ref="C899:C962" si="28">LEFT(A899,8)</f>
        <v>AB634336</v>
      </c>
    </row>
    <row r="900" spans="1:3">
      <c r="A900" s="3" t="s">
        <v>894</v>
      </c>
      <c r="B900" s="5" t="str">
        <f t="shared" ref="B900:B963" si="29">RIGHT(A900,4)</f>
        <v>2000</v>
      </c>
      <c r="C900" t="str">
        <f t="shared" si="28"/>
        <v>AB634352</v>
      </c>
    </row>
    <row r="901" spans="1:3">
      <c r="A901" s="3" t="s">
        <v>895</v>
      </c>
      <c r="B901" s="5" t="str">
        <f t="shared" si="29"/>
        <v>2000</v>
      </c>
      <c r="C901" t="str">
        <f t="shared" si="28"/>
        <v>AB634353</v>
      </c>
    </row>
    <row r="902" spans="1:3">
      <c r="A902" s="3" t="s">
        <v>896</v>
      </c>
      <c r="B902" s="5" t="str">
        <f t="shared" si="29"/>
        <v>2000</v>
      </c>
      <c r="C902" t="str">
        <f t="shared" si="28"/>
        <v>AB634357</v>
      </c>
    </row>
    <row r="903" spans="1:3">
      <c r="A903" s="3" t="s">
        <v>897</v>
      </c>
      <c r="B903" s="5" t="str">
        <f t="shared" si="29"/>
        <v>2000</v>
      </c>
      <c r="C903" t="str">
        <f t="shared" si="28"/>
        <v>AB634340</v>
      </c>
    </row>
    <row r="904" spans="1:3">
      <c r="A904" s="3" t="s">
        <v>898</v>
      </c>
      <c r="B904" s="5" t="str">
        <f t="shared" si="29"/>
        <v>2000</v>
      </c>
      <c r="C904" t="str">
        <f t="shared" si="28"/>
        <v>AB634341</v>
      </c>
    </row>
    <row r="905" spans="1:3">
      <c r="A905" s="3" t="s">
        <v>899</v>
      </c>
      <c r="B905" s="5" t="str">
        <f t="shared" si="29"/>
        <v>1995</v>
      </c>
      <c r="C905" t="str">
        <f t="shared" si="28"/>
        <v>AB634302</v>
      </c>
    </row>
    <row r="906" spans="1:3">
      <c r="A906" s="3" t="s">
        <v>900</v>
      </c>
      <c r="B906" s="5" t="str">
        <f t="shared" si="29"/>
        <v>1997</v>
      </c>
      <c r="C906" t="str">
        <f t="shared" si="28"/>
        <v>AB634318</v>
      </c>
    </row>
    <row r="907" spans="1:3">
      <c r="A907" s="3" t="s">
        <v>901</v>
      </c>
      <c r="B907" s="5" t="str">
        <f t="shared" si="29"/>
        <v>1997</v>
      </c>
      <c r="C907" t="str">
        <f t="shared" si="28"/>
        <v>AB634315</v>
      </c>
    </row>
    <row r="908" spans="1:3">
      <c r="A908" s="3" t="s">
        <v>902</v>
      </c>
      <c r="B908" s="5" t="str">
        <f t="shared" si="29"/>
        <v>1997</v>
      </c>
      <c r="C908" t="str">
        <f t="shared" si="28"/>
        <v>AB634316</v>
      </c>
    </row>
    <row r="909" spans="1:3">
      <c r="A909" s="3" t="s">
        <v>903</v>
      </c>
      <c r="B909" s="5" t="str">
        <f t="shared" si="29"/>
        <v>1997</v>
      </c>
      <c r="C909" t="str">
        <f t="shared" si="28"/>
        <v>AB634319</v>
      </c>
    </row>
    <row r="910" spans="1:3">
      <c r="A910" s="3" t="s">
        <v>904</v>
      </c>
      <c r="B910" s="5" t="str">
        <f t="shared" si="29"/>
        <v>1997</v>
      </c>
      <c r="C910" t="str">
        <f t="shared" si="28"/>
        <v>AB634314</v>
      </c>
    </row>
    <row r="911" spans="1:3">
      <c r="A911" s="3" t="s">
        <v>905</v>
      </c>
      <c r="B911" s="5" t="str">
        <f t="shared" si="29"/>
        <v>1997</v>
      </c>
      <c r="C911" t="str">
        <f t="shared" si="28"/>
        <v>AB634317</v>
      </c>
    </row>
    <row r="912" spans="1:3">
      <c r="A912" s="3" t="s">
        <v>906</v>
      </c>
      <c r="B912" s="5" t="str">
        <f t="shared" si="29"/>
        <v>1997</v>
      </c>
      <c r="C912" t="str">
        <f t="shared" si="28"/>
        <v>AB634312</v>
      </c>
    </row>
    <row r="913" spans="1:3">
      <c r="A913" s="3" t="s">
        <v>907</v>
      </c>
      <c r="B913" s="5" t="str">
        <f t="shared" si="29"/>
        <v>2002</v>
      </c>
      <c r="C913" t="str">
        <f t="shared" si="28"/>
        <v>AB465394</v>
      </c>
    </row>
    <row r="914" spans="1:3">
      <c r="A914" s="3" t="s">
        <v>908</v>
      </c>
      <c r="B914" s="5" t="str">
        <f t="shared" si="29"/>
        <v>2002</v>
      </c>
      <c r="C914" t="str">
        <f t="shared" si="28"/>
        <v>AB465393</v>
      </c>
    </row>
    <row r="915" spans="1:3">
      <c r="A915" s="3" t="s">
        <v>909</v>
      </c>
      <c r="B915" s="5" t="str">
        <f t="shared" si="29"/>
        <v>2002</v>
      </c>
      <c r="C915" t="str">
        <f t="shared" si="28"/>
        <v>AB465395</v>
      </c>
    </row>
    <row r="916" spans="1:3">
      <c r="A916" s="3" t="s">
        <v>910</v>
      </c>
      <c r="B916" s="5" t="str">
        <f t="shared" si="29"/>
        <v>2001</v>
      </c>
      <c r="C916" t="str">
        <f t="shared" si="28"/>
        <v>AM292444</v>
      </c>
    </row>
    <row r="917" spans="1:3">
      <c r="A917" s="3" t="s">
        <v>911</v>
      </c>
      <c r="B917" s="5" t="str">
        <f t="shared" si="29"/>
        <v>2004</v>
      </c>
      <c r="C917" t="str">
        <f t="shared" si="28"/>
        <v>LT577702</v>
      </c>
    </row>
    <row r="918" spans="1:3">
      <c r="A918" s="3" t="s">
        <v>912</v>
      </c>
      <c r="B918" s="5" t="str">
        <f t="shared" si="29"/>
        <v>2004</v>
      </c>
      <c r="C918" t="str">
        <f t="shared" si="28"/>
        <v>AB634391</v>
      </c>
    </row>
    <row r="919" spans="1:3">
      <c r="A919" s="3" t="s">
        <v>913</v>
      </c>
      <c r="B919" s="5" t="str">
        <f t="shared" si="29"/>
        <v>2000</v>
      </c>
      <c r="C919" t="str">
        <f t="shared" si="28"/>
        <v>AM292484</v>
      </c>
    </row>
    <row r="920" spans="1:3">
      <c r="A920" s="3" t="s">
        <v>914</v>
      </c>
      <c r="B920" s="5" t="str">
        <f t="shared" si="29"/>
        <v>2001</v>
      </c>
      <c r="C920" t="str">
        <f t="shared" si="28"/>
        <v>AB634368</v>
      </c>
    </row>
    <row r="921" spans="1:3">
      <c r="A921" s="3" t="s">
        <v>915</v>
      </c>
      <c r="B921" s="5" t="str">
        <f t="shared" si="29"/>
        <v>2000</v>
      </c>
      <c r="C921" t="str">
        <f t="shared" si="28"/>
        <v>AM292469</v>
      </c>
    </row>
    <row r="922" spans="1:3">
      <c r="A922" s="3" t="s">
        <v>916</v>
      </c>
      <c r="B922" s="5" t="str">
        <f t="shared" si="29"/>
        <v>2003</v>
      </c>
      <c r="C922" t="str">
        <f t="shared" si="28"/>
        <v>AM292475</v>
      </c>
    </row>
    <row r="923" spans="1:3">
      <c r="A923" s="3" t="s">
        <v>917</v>
      </c>
      <c r="B923" s="5" t="str">
        <f t="shared" si="29"/>
        <v>2003</v>
      </c>
      <c r="C923" t="str">
        <f t="shared" si="28"/>
        <v>AM292473</v>
      </c>
    </row>
    <row r="924" spans="1:3">
      <c r="A924" s="3" t="s">
        <v>918</v>
      </c>
      <c r="B924" s="5" t="str">
        <f t="shared" si="29"/>
        <v>2003</v>
      </c>
      <c r="C924" t="str">
        <f t="shared" si="28"/>
        <v>AM292474</v>
      </c>
    </row>
    <row r="925" spans="1:3">
      <c r="A925" s="3" t="s">
        <v>919</v>
      </c>
      <c r="B925" s="5" t="str">
        <f t="shared" si="29"/>
        <v>2002</v>
      </c>
      <c r="C925" t="str">
        <f t="shared" si="28"/>
        <v>AM292453</v>
      </c>
    </row>
    <row r="926" spans="1:3">
      <c r="A926" s="3" t="s">
        <v>920</v>
      </c>
      <c r="B926" s="5" t="str">
        <f t="shared" si="29"/>
        <v>2002</v>
      </c>
      <c r="C926" t="str">
        <f t="shared" si="28"/>
        <v>JQ746675</v>
      </c>
    </row>
    <row r="927" spans="1:3">
      <c r="A927" s="3" t="s">
        <v>921</v>
      </c>
      <c r="B927" s="5" t="str">
        <f t="shared" si="29"/>
        <v>2005</v>
      </c>
      <c r="C927" t="str">
        <f t="shared" si="28"/>
        <v>JN248395</v>
      </c>
    </row>
    <row r="928" spans="1:3">
      <c r="A928" s="3" t="s">
        <v>922</v>
      </c>
      <c r="B928" s="5" t="str">
        <f t="shared" si="29"/>
        <v>1999</v>
      </c>
      <c r="C928" t="str">
        <f t="shared" si="28"/>
        <v>JQ746661</v>
      </c>
    </row>
    <row r="929" spans="1:3">
      <c r="A929" s="3" t="s">
        <v>923</v>
      </c>
      <c r="B929" s="5" t="str">
        <f t="shared" si="29"/>
        <v>1999</v>
      </c>
      <c r="C929" t="str">
        <f t="shared" si="28"/>
        <v>JN248406</v>
      </c>
    </row>
    <row r="930" spans="1:3">
      <c r="A930" s="3" t="s">
        <v>924</v>
      </c>
      <c r="B930" s="5" t="str">
        <f t="shared" si="29"/>
        <v>1997</v>
      </c>
      <c r="C930" t="str">
        <f t="shared" si="28"/>
        <v>JN248408</v>
      </c>
    </row>
    <row r="931" spans="1:3">
      <c r="A931" s="3" t="s">
        <v>925</v>
      </c>
      <c r="B931" s="5" t="str">
        <f t="shared" si="29"/>
        <v>1999</v>
      </c>
      <c r="C931" t="str">
        <f t="shared" si="28"/>
        <v>AM292479</v>
      </c>
    </row>
    <row r="932" spans="1:3">
      <c r="A932" s="3" t="s">
        <v>926</v>
      </c>
      <c r="B932" s="5" t="str">
        <f t="shared" si="29"/>
        <v>1997</v>
      </c>
      <c r="C932" t="str">
        <f t="shared" si="28"/>
        <v>JQ746663</v>
      </c>
    </row>
    <row r="933" spans="1:3">
      <c r="A933" s="3" t="s">
        <v>927</v>
      </c>
      <c r="B933" s="5" t="str">
        <f t="shared" si="29"/>
        <v>1997</v>
      </c>
      <c r="C933" t="str">
        <f t="shared" si="28"/>
        <v>JN248410</v>
      </c>
    </row>
    <row r="934" spans="1:3">
      <c r="A934" s="3" t="s">
        <v>928</v>
      </c>
      <c r="B934" s="5" t="str">
        <f t="shared" si="29"/>
        <v>2002</v>
      </c>
      <c r="C934" t="str">
        <f t="shared" si="28"/>
        <v>AB634387</v>
      </c>
    </row>
    <row r="935" spans="1:3">
      <c r="A935" s="3" t="s">
        <v>929</v>
      </c>
      <c r="B935" s="5" t="str">
        <f t="shared" si="29"/>
        <v>2002</v>
      </c>
      <c r="C935" t="str">
        <f t="shared" si="28"/>
        <v>AB634386</v>
      </c>
    </row>
    <row r="936" spans="1:3">
      <c r="A936" s="3" t="s">
        <v>930</v>
      </c>
      <c r="B936" s="5" t="str">
        <f t="shared" si="29"/>
        <v>2002</v>
      </c>
      <c r="C936" t="str">
        <f t="shared" si="28"/>
        <v>AB634382</v>
      </c>
    </row>
    <row r="937" spans="1:3">
      <c r="A937" s="3" t="s">
        <v>931</v>
      </c>
      <c r="B937" s="5" t="str">
        <f t="shared" si="29"/>
        <v>2002</v>
      </c>
      <c r="C937" t="str">
        <f t="shared" si="28"/>
        <v>AB634379</v>
      </c>
    </row>
    <row r="938" spans="1:3">
      <c r="A938" s="3" t="s">
        <v>932</v>
      </c>
      <c r="B938" s="5" t="str">
        <f t="shared" si="29"/>
        <v>2002</v>
      </c>
      <c r="C938" t="str">
        <f t="shared" si="28"/>
        <v>AB634384</v>
      </c>
    </row>
    <row r="939" spans="1:3">
      <c r="A939" s="3" t="s">
        <v>933</v>
      </c>
      <c r="B939" s="5" t="str">
        <f t="shared" si="29"/>
        <v>2002</v>
      </c>
      <c r="C939" t="str">
        <f t="shared" si="28"/>
        <v>AB634385</v>
      </c>
    </row>
    <row r="940" spans="1:3">
      <c r="A940" s="3" t="s">
        <v>934</v>
      </c>
      <c r="B940" s="5" t="str">
        <f t="shared" si="29"/>
        <v>2002</v>
      </c>
      <c r="C940" t="str">
        <f t="shared" si="28"/>
        <v>AB634381</v>
      </c>
    </row>
    <row r="941" spans="1:3">
      <c r="A941" s="3" t="s">
        <v>935</v>
      </c>
      <c r="B941" s="5" t="str">
        <f t="shared" si="29"/>
        <v>2000</v>
      </c>
      <c r="C941" t="str">
        <f t="shared" si="28"/>
        <v>JN248399</v>
      </c>
    </row>
    <row r="942" spans="1:3">
      <c r="A942" s="3" t="s">
        <v>936</v>
      </c>
      <c r="B942" s="5" t="str">
        <f t="shared" si="29"/>
        <v>2000</v>
      </c>
      <c r="C942" t="str">
        <f t="shared" si="28"/>
        <v>JN248400</v>
      </c>
    </row>
    <row r="943" spans="1:3">
      <c r="A943" s="3" t="s">
        <v>937</v>
      </c>
      <c r="B943" s="5" t="str">
        <f t="shared" si="29"/>
        <v>2000</v>
      </c>
      <c r="C943" t="str">
        <f t="shared" si="28"/>
        <v>AM292482</v>
      </c>
    </row>
    <row r="944" spans="1:3">
      <c r="A944" s="3" t="s">
        <v>938</v>
      </c>
      <c r="B944" s="5" t="str">
        <f t="shared" si="29"/>
        <v>2000</v>
      </c>
      <c r="C944" t="str">
        <f t="shared" si="28"/>
        <v>JN248403</v>
      </c>
    </row>
    <row r="945" spans="1:3">
      <c r="A945" s="3" t="s">
        <v>939</v>
      </c>
      <c r="B945" s="5" t="str">
        <f t="shared" si="29"/>
        <v>2000</v>
      </c>
      <c r="C945" t="str">
        <f t="shared" si="28"/>
        <v>JN248402</v>
      </c>
    </row>
    <row r="946" spans="1:3">
      <c r="A946" s="3" t="s">
        <v>940</v>
      </c>
      <c r="B946" s="5" t="str">
        <f t="shared" si="29"/>
        <v>2001</v>
      </c>
      <c r="C946" t="str">
        <f t="shared" si="28"/>
        <v>AB634372</v>
      </c>
    </row>
    <row r="947" spans="1:3">
      <c r="A947" s="3" t="s">
        <v>941</v>
      </c>
      <c r="B947" s="5" t="str">
        <f t="shared" si="29"/>
        <v>2008</v>
      </c>
      <c r="C947" t="str">
        <f t="shared" si="28"/>
        <v>JX839965</v>
      </c>
    </row>
    <row r="948" spans="1:3">
      <c r="A948" s="3" t="s">
        <v>942</v>
      </c>
      <c r="B948" s="5" t="str">
        <f t="shared" si="29"/>
        <v>2002</v>
      </c>
      <c r="C948" t="str">
        <f t="shared" si="28"/>
        <v>AB634375</v>
      </c>
    </row>
    <row r="949" spans="1:3">
      <c r="A949" s="3" t="s">
        <v>943</v>
      </c>
      <c r="B949" s="5" t="str">
        <f t="shared" si="29"/>
        <v>2001</v>
      </c>
      <c r="C949" t="str">
        <f t="shared" si="28"/>
        <v>AB634371</v>
      </c>
    </row>
    <row r="950" spans="1:3">
      <c r="A950" s="3" t="s">
        <v>944</v>
      </c>
      <c r="B950" s="5" t="str">
        <f t="shared" si="29"/>
        <v>2001</v>
      </c>
      <c r="C950" t="str">
        <f t="shared" si="28"/>
        <v>AB634373</v>
      </c>
    </row>
    <row r="951" spans="1:3">
      <c r="A951" s="3" t="s">
        <v>945</v>
      </c>
      <c r="B951" s="5" t="str">
        <f t="shared" si="29"/>
        <v>2000</v>
      </c>
      <c r="C951" t="str">
        <f t="shared" si="28"/>
        <v>JN248392</v>
      </c>
    </row>
    <row r="952" spans="1:3">
      <c r="A952" s="3" t="s">
        <v>946</v>
      </c>
      <c r="B952" s="5" t="str">
        <f t="shared" si="29"/>
        <v>2002</v>
      </c>
      <c r="C952" t="str">
        <f t="shared" si="28"/>
        <v>GQ184136</v>
      </c>
    </row>
    <row r="953" spans="1:3">
      <c r="A953" s="3" t="s">
        <v>947</v>
      </c>
      <c r="B953" s="5" t="str">
        <f t="shared" si="29"/>
        <v>2000</v>
      </c>
      <c r="C953" t="str">
        <f t="shared" si="28"/>
        <v>AM292480</v>
      </c>
    </row>
    <row r="954" spans="1:3">
      <c r="A954" s="3" t="s">
        <v>948</v>
      </c>
      <c r="B954" s="5" t="str">
        <f t="shared" si="29"/>
        <v>2002</v>
      </c>
      <c r="C954" t="str">
        <f t="shared" si="28"/>
        <v>GQ184131</v>
      </c>
    </row>
    <row r="955" spans="1:3">
      <c r="A955" s="3" t="s">
        <v>949</v>
      </c>
      <c r="B955" s="5" t="str">
        <f t="shared" si="29"/>
        <v>2001</v>
      </c>
      <c r="C955" t="str">
        <f t="shared" si="28"/>
        <v>GQ184130</v>
      </c>
    </row>
    <row r="956" spans="1:3">
      <c r="A956" s="3" t="s">
        <v>950</v>
      </c>
      <c r="B956" s="5" t="str">
        <f t="shared" si="29"/>
        <v>2002</v>
      </c>
      <c r="C956" t="str">
        <f t="shared" si="28"/>
        <v>GQ184135</v>
      </c>
    </row>
    <row r="957" spans="1:3">
      <c r="A957" s="3" t="s">
        <v>951</v>
      </c>
      <c r="B957" s="5" t="str">
        <f t="shared" si="29"/>
        <v>2002</v>
      </c>
      <c r="C957" t="str">
        <f t="shared" si="28"/>
        <v>GQ184132</v>
      </c>
    </row>
    <row r="958" spans="1:3">
      <c r="A958" s="3" t="s">
        <v>952</v>
      </c>
      <c r="B958" s="5" t="str">
        <f t="shared" si="29"/>
        <v>2002</v>
      </c>
      <c r="C958" t="str">
        <f t="shared" si="28"/>
        <v>GQ184133</v>
      </c>
    </row>
    <row r="959" spans="1:3">
      <c r="A959" s="3" t="s">
        <v>953</v>
      </c>
      <c r="B959" s="5" t="str">
        <f t="shared" si="29"/>
        <v>2002</v>
      </c>
      <c r="C959" t="str">
        <f t="shared" si="28"/>
        <v>GQ184134</v>
      </c>
    </row>
    <row r="960" spans="1:3">
      <c r="A960" s="3" t="s">
        <v>954</v>
      </c>
      <c r="B960" s="5" t="str">
        <f t="shared" si="29"/>
        <v>2003</v>
      </c>
      <c r="C960" t="str">
        <f t="shared" si="28"/>
        <v>AB634389</v>
      </c>
    </row>
    <row r="961" spans="1:3">
      <c r="A961" s="3" t="s">
        <v>955</v>
      </c>
      <c r="B961" s="5" t="str">
        <f t="shared" si="29"/>
        <v>2003</v>
      </c>
      <c r="C961" t="str">
        <f t="shared" si="28"/>
        <v>AB634390</v>
      </c>
    </row>
    <row r="962" spans="1:3">
      <c r="A962" s="3" t="s">
        <v>956</v>
      </c>
      <c r="B962" s="5" t="str">
        <f t="shared" si="29"/>
        <v>2003</v>
      </c>
      <c r="C962" t="str">
        <f t="shared" si="28"/>
        <v>AB634388</v>
      </c>
    </row>
    <row r="963" spans="1:3">
      <c r="A963" s="3" t="s">
        <v>957</v>
      </c>
      <c r="B963" s="5" t="str">
        <f t="shared" si="29"/>
        <v>2001</v>
      </c>
      <c r="C963" t="str">
        <f t="shared" ref="C963:C974" si="30">LEFT(A963,8)</f>
        <v>AM292458</v>
      </c>
    </row>
    <row r="964" spans="1:3">
      <c r="A964" s="3" t="s">
        <v>958</v>
      </c>
      <c r="B964" s="5" t="str">
        <f t="shared" ref="B964:B974" si="31">RIGHT(A964,4)</f>
        <v>2001</v>
      </c>
      <c r="C964" t="str">
        <f t="shared" si="30"/>
        <v>AM292459</v>
      </c>
    </row>
    <row r="965" spans="1:3">
      <c r="A965" s="3" t="s">
        <v>959</v>
      </c>
      <c r="B965" s="5" t="str">
        <f t="shared" si="31"/>
        <v>2000</v>
      </c>
      <c r="C965" t="str">
        <f t="shared" si="30"/>
        <v>AM292449</v>
      </c>
    </row>
    <row r="966" spans="1:3">
      <c r="A966" s="3" t="s">
        <v>960</v>
      </c>
      <c r="B966" s="5" t="str">
        <f t="shared" si="31"/>
        <v>2000</v>
      </c>
      <c r="C966" t="str">
        <f t="shared" si="30"/>
        <v>AM292447</v>
      </c>
    </row>
    <row r="967" spans="1:3">
      <c r="A967" s="3" t="s">
        <v>961</v>
      </c>
      <c r="B967" s="5" t="str">
        <f t="shared" si="31"/>
        <v>2000</v>
      </c>
      <c r="C967" t="str">
        <f t="shared" si="30"/>
        <v>AM292467</v>
      </c>
    </row>
    <row r="968" spans="1:3">
      <c r="A968" s="3" t="s">
        <v>962</v>
      </c>
      <c r="B968" s="5" t="str">
        <f t="shared" si="31"/>
        <v>2000</v>
      </c>
      <c r="C968" t="str">
        <f t="shared" si="30"/>
        <v>AM292446</v>
      </c>
    </row>
    <row r="969" spans="1:3">
      <c r="A969" s="3" t="s">
        <v>963</v>
      </c>
      <c r="B969" s="5" t="str">
        <f t="shared" si="31"/>
        <v>2000</v>
      </c>
      <c r="C969" t="str">
        <f t="shared" si="30"/>
        <v>AM292448</v>
      </c>
    </row>
    <row r="970" spans="1:3">
      <c r="A970" s="3" t="s">
        <v>964</v>
      </c>
      <c r="B970" s="5" t="str">
        <f t="shared" si="31"/>
        <v>1999</v>
      </c>
      <c r="C970" t="str">
        <f t="shared" si="30"/>
        <v>JN248404</v>
      </c>
    </row>
    <row r="971" spans="1:3">
      <c r="A971" s="3" t="s">
        <v>965</v>
      </c>
      <c r="B971" s="5" t="str">
        <f t="shared" si="31"/>
        <v>1999</v>
      </c>
      <c r="C971" t="str">
        <f t="shared" si="30"/>
        <v>AM292478</v>
      </c>
    </row>
    <row r="972" spans="1:3">
      <c r="A972" s="3" t="s">
        <v>966</v>
      </c>
      <c r="B972" s="5" t="str">
        <f t="shared" si="31"/>
        <v>2002</v>
      </c>
      <c r="C972" t="str">
        <f t="shared" si="30"/>
        <v>JN248397</v>
      </c>
    </row>
    <row r="973" spans="1:3">
      <c r="A973" s="3" t="s">
        <v>967</v>
      </c>
      <c r="B973" s="5" t="str">
        <f t="shared" si="31"/>
        <v>2000</v>
      </c>
      <c r="C973" t="str">
        <f t="shared" si="30"/>
        <v>AM292481</v>
      </c>
    </row>
    <row r="974" spans="1:3">
      <c r="A974" s="3" t="s">
        <v>968</v>
      </c>
      <c r="B974" s="5" t="str">
        <f t="shared" si="31"/>
        <v>2000</v>
      </c>
      <c r="C974" t="str">
        <f t="shared" si="30"/>
        <v>JQ746664</v>
      </c>
    </row>
  </sheetData>
  <autoFilter ref="A1:C974"/>
  <phoneticPr fontId="2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u Le Nguyen Truc</dc:creator>
  <cp:lastModifiedBy>Tan Le Van</cp:lastModifiedBy>
  <cp:lastPrinted>2021-05-10T10:07:56Z</cp:lastPrinted>
  <dcterms:created xsi:type="dcterms:W3CDTF">2021-05-10T09:19:22Z</dcterms:created>
  <dcterms:modified xsi:type="dcterms:W3CDTF">2021-05-10T10:12:18Z</dcterms:modified>
</cp:coreProperties>
</file>